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N:\Arbovirology Grp\private\Misc\Kerry\Papers in preparation\TCDAE\FINAL SUBMISSION 2nd June 2023\"/>
    </mc:Choice>
  </mc:AlternateContent>
  <xr:revisionPtr revIDLastSave="0" documentId="13_ncr:1_{6652CE6C-0C59-4219-991F-70E458B47E6E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All data_Cq" sheetId="1" r:id="rId1"/>
    <sheet name="All data_genome copies" sheetId="10" r:id="rId2"/>
    <sheet name="Cq @ feeding" sheetId="1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" i="16" l="1"/>
  <c r="D22" i="16"/>
  <c r="D12" i="16"/>
  <c r="D3" i="16"/>
  <c r="E12" i="16"/>
  <c r="E3" i="16"/>
  <c r="E31" i="16"/>
  <c r="E22" i="16"/>
  <c r="E20" i="16"/>
</calcChain>
</file>

<file path=xl/sharedStrings.xml><?xml version="1.0" encoding="utf-8"?>
<sst xmlns="http://schemas.openxmlformats.org/spreadsheetml/2006/main" count="440" uniqueCount="79">
  <si>
    <t>Sheep 1</t>
  </si>
  <si>
    <t>Sheep 2</t>
  </si>
  <si>
    <t>Sheep 3</t>
  </si>
  <si>
    <t>Sheep 4</t>
  </si>
  <si>
    <t>Sheep 6</t>
  </si>
  <si>
    <t>Sheep 7</t>
  </si>
  <si>
    <t>Sheep 8</t>
  </si>
  <si>
    <t>Sheep 9</t>
  </si>
  <si>
    <t>Sheep 10</t>
  </si>
  <si>
    <t>Sheep 12</t>
  </si>
  <si>
    <t>Sheep 13</t>
  </si>
  <si>
    <t>Sheep 15</t>
  </si>
  <si>
    <t>Sheep 16</t>
  </si>
  <si>
    <t>Sheep 17</t>
  </si>
  <si>
    <t>Sheep 18</t>
  </si>
  <si>
    <t>Sheep 19</t>
  </si>
  <si>
    <t>I/C (1)</t>
  </si>
  <si>
    <t>CD8 (1)</t>
  </si>
  <si>
    <t>WC1 (1)</t>
  </si>
  <si>
    <t>I/C (2)</t>
  </si>
  <si>
    <t>CD8 (2)</t>
  </si>
  <si>
    <t>CD8 (3)</t>
  </si>
  <si>
    <t>I/C (3)</t>
  </si>
  <si>
    <t>WC1 (2)</t>
  </si>
  <si>
    <t>CD4 (1)</t>
  </si>
  <si>
    <t>WC1 (3)</t>
  </si>
  <si>
    <t>CD4  (2)</t>
  </si>
  <si>
    <t>I/C (4)</t>
  </si>
  <si>
    <t>WC1 (4)</t>
  </si>
  <si>
    <t>WC1 (5)</t>
  </si>
  <si>
    <t>CD8 (4)</t>
  </si>
  <si>
    <t>CD4 (3)</t>
  </si>
  <si>
    <t>D0</t>
  </si>
  <si>
    <t>D6</t>
  </si>
  <si>
    <t>D7</t>
  </si>
  <si>
    <t>D10</t>
  </si>
  <si>
    <t>No Ct</t>
  </si>
  <si>
    <t>Sheep 20</t>
  </si>
  <si>
    <t>I/C (5)</t>
  </si>
  <si>
    <t>Sheep 21</t>
  </si>
  <si>
    <t>WC1 (6)</t>
  </si>
  <si>
    <t>Sheep 22</t>
  </si>
  <si>
    <t>CD4 (4)</t>
  </si>
  <si>
    <t>Sheep 23</t>
  </si>
  <si>
    <t>CD4 (5)</t>
  </si>
  <si>
    <t>Sheep 25</t>
  </si>
  <si>
    <t>CD8 (5)</t>
  </si>
  <si>
    <t>Sheep 26</t>
  </si>
  <si>
    <t>CD8 (6)</t>
  </si>
  <si>
    <t>Sheep 27</t>
  </si>
  <si>
    <t>WC1 (7)</t>
  </si>
  <si>
    <t>Sheep 28</t>
  </si>
  <si>
    <t>CD4 (6)</t>
  </si>
  <si>
    <t>Sheep 29</t>
  </si>
  <si>
    <t>I/C (6)</t>
  </si>
  <si>
    <t>Sheep 31</t>
  </si>
  <si>
    <t>CD4 (7)</t>
  </si>
  <si>
    <t>Sheep 32</t>
  </si>
  <si>
    <t>I/C (7)</t>
  </si>
  <si>
    <t>Sheep 33</t>
  </si>
  <si>
    <t>CD8 (7)</t>
  </si>
  <si>
    <t>D9</t>
  </si>
  <si>
    <t>I/C</t>
  </si>
  <si>
    <t>WC1</t>
  </si>
  <si>
    <t>CD8</t>
  </si>
  <si>
    <t>CD4</t>
  </si>
  <si>
    <t>Sheep</t>
  </si>
  <si>
    <t>Midges fed on sheep at day (dpi)</t>
  </si>
  <si>
    <r>
      <t xml:space="preserve">Midges with Ct </t>
    </r>
    <r>
      <rPr>
        <b/>
        <u/>
        <sz val="11"/>
        <color theme="1"/>
        <rFont val="Calibri"/>
        <family val="2"/>
      </rPr>
      <t>≤ 25</t>
    </r>
  </si>
  <si>
    <r>
      <t xml:space="preserve">Midges with Ct </t>
    </r>
    <r>
      <rPr>
        <b/>
        <u/>
        <sz val="11"/>
        <color theme="1"/>
        <rFont val="Calibri"/>
        <family val="2"/>
      </rPr>
      <t>≤ D0</t>
    </r>
  </si>
  <si>
    <t>Log BTV genome copies/ml blood @ feeding</t>
  </si>
  <si>
    <r>
      <t xml:space="preserve">Cq values of </t>
    </r>
    <r>
      <rPr>
        <b/>
        <i/>
        <u/>
        <sz val="11"/>
        <color theme="1"/>
        <rFont val="Calibri"/>
        <family val="2"/>
        <scheme val="minor"/>
      </rPr>
      <t xml:space="preserve">Culicoides </t>
    </r>
    <r>
      <rPr>
        <b/>
        <u/>
        <sz val="11"/>
        <color theme="1"/>
        <rFont val="Calibri"/>
        <family val="2"/>
        <scheme val="minor"/>
      </rPr>
      <t>midges fed on BTV-infected, T cell/mock depleted sheep at peak viremia</t>
    </r>
  </si>
  <si>
    <t>Cq values labelled D0 were collected immediately at collection following blood-feeding (i.e., an indicator of baseline viral uptake) and those labelled D6/7/9/10 were tested upon extrinsic incubation (i.e., an indicator of viral replication)</t>
  </si>
  <si>
    <r>
      <t xml:space="preserve">BTV Segment 10 genome copies detectable in </t>
    </r>
    <r>
      <rPr>
        <b/>
        <i/>
        <u/>
        <sz val="11"/>
        <color theme="1"/>
        <rFont val="Calibri"/>
        <family val="2"/>
        <scheme val="minor"/>
      </rPr>
      <t xml:space="preserve">Culicoides </t>
    </r>
    <r>
      <rPr>
        <b/>
        <u/>
        <sz val="11"/>
        <color theme="1"/>
        <rFont val="Calibri"/>
        <family val="2"/>
        <scheme val="minor"/>
      </rPr>
      <t>midges fed on BTV-infected, T cell/mock depleted sheep at peak viremia</t>
    </r>
  </si>
  <si>
    <t>Genome copies labelled D0 were collected immediately at collection following blood-feeding (i.e., an indicator of baseline viral uptake) and those labelled D6/7/9/10 were tested upon extrinsic incubation (i.e., an indicator of viral replication)</t>
  </si>
  <si>
    <t>Average sheep Cq at feeding</t>
  </si>
  <si>
    <t>Cq @ feeding</t>
  </si>
  <si>
    <t>Average Cq @ feeding</t>
  </si>
  <si>
    <t>Viral uptake (Average Cq D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9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9" fillId="32" borderId="0" applyNumberFormat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0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23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0" fillId="0" borderId="0" xfId="0" applyNumberFormat="1" applyFill="1"/>
    <xf numFmtId="11" fontId="0" fillId="0" borderId="0" xfId="0" applyNumberFormat="1" applyFill="1" applyAlignment="1">
      <alignment horizontal="center"/>
    </xf>
    <xf numFmtId="11" fontId="2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A97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80"/>
  <sheetViews>
    <sheetView zoomScaleNormal="100" workbookViewId="0">
      <selection sqref="A1:A2"/>
    </sheetView>
  </sheetViews>
  <sheetFormatPr defaultRowHeight="15" x14ac:dyDescent="0.25"/>
  <cols>
    <col min="1" max="1" width="11.140625" customWidth="1"/>
    <col min="2" max="2" width="11.7109375" customWidth="1"/>
    <col min="3" max="3" width="11.85546875" customWidth="1"/>
    <col min="4" max="4" width="11.140625" customWidth="1"/>
    <col min="5" max="5" width="11.42578125" customWidth="1"/>
    <col min="7" max="7" width="11.42578125" customWidth="1"/>
    <col min="33" max="33" width="10.5703125" customWidth="1"/>
    <col min="35" max="35" width="10.42578125" customWidth="1"/>
    <col min="36" max="36" width="9.85546875" customWidth="1"/>
    <col min="37" max="38" width="10.28515625" customWidth="1"/>
    <col min="40" max="40" width="10.140625" customWidth="1"/>
  </cols>
  <sheetData>
    <row r="1" spans="1:58" x14ac:dyDescent="0.25">
      <c r="A1" s="7" t="s">
        <v>71</v>
      </c>
    </row>
    <row r="2" spans="1:58" x14ac:dyDescent="0.25">
      <c r="A2" t="s">
        <v>72</v>
      </c>
      <c r="B2" s="1"/>
    </row>
    <row r="3" spans="1:58" x14ac:dyDescent="0.25">
      <c r="A3" s="1"/>
      <c r="C3" s="1"/>
      <c r="E3" s="1"/>
      <c r="G3" s="1"/>
      <c r="H3" s="1"/>
      <c r="I3" s="1"/>
      <c r="K3" s="1"/>
      <c r="M3" s="1"/>
      <c r="O3" s="1"/>
      <c r="Q3" s="1"/>
      <c r="R3" s="1"/>
      <c r="S3" s="1"/>
      <c r="U3" s="1"/>
      <c r="V3" s="1"/>
      <c r="W3" s="1"/>
      <c r="Y3" s="1"/>
      <c r="AA3" s="1"/>
      <c r="AC3" s="1"/>
      <c r="AE3" s="1"/>
      <c r="AG3" s="1"/>
      <c r="AI3" s="1"/>
      <c r="AJ3" s="6"/>
      <c r="AK3" s="1"/>
      <c r="AM3" s="1"/>
      <c r="AO3" s="1"/>
      <c r="AQ3" s="1"/>
      <c r="AS3" s="1"/>
      <c r="AU3" s="1"/>
      <c r="AW3" s="1"/>
      <c r="AY3" s="1"/>
      <c r="BA3" s="1"/>
      <c r="BC3" s="5"/>
    </row>
    <row r="4" spans="1:58" x14ac:dyDescent="0.25">
      <c r="A4" s="1" t="s">
        <v>0</v>
      </c>
      <c r="C4" s="1" t="s">
        <v>1</v>
      </c>
      <c r="E4" s="1" t="s">
        <v>2</v>
      </c>
      <c r="G4" s="1" t="s">
        <v>3</v>
      </c>
      <c r="H4" s="1"/>
      <c r="I4" s="1" t="s">
        <v>4</v>
      </c>
      <c r="K4" s="1" t="s">
        <v>5</v>
      </c>
      <c r="M4" s="1" t="s">
        <v>6</v>
      </c>
      <c r="O4" s="1" t="s">
        <v>7</v>
      </c>
      <c r="Q4" s="1" t="s">
        <v>8</v>
      </c>
      <c r="R4" s="1"/>
      <c r="S4" s="1" t="s">
        <v>9</v>
      </c>
      <c r="U4" s="1" t="s">
        <v>10</v>
      </c>
      <c r="V4" s="1"/>
      <c r="W4" s="1" t="s">
        <v>11</v>
      </c>
      <c r="Y4" s="1" t="s">
        <v>12</v>
      </c>
      <c r="AA4" s="1" t="s">
        <v>13</v>
      </c>
      <c r="AC4" s="1" t="s">
        <v>14</v>
      </c>
      <c r="AE4" s="1" t="s">
        <v>15</v>
      </c>
      <c r="AG4" s="1" t="s">
        <v>37</v>
      </c>
      <c r="AI4" s="1" t="s">
        <v>39</v>
      </c>
      <c r="AK4" s="1" t="s">
        <v>41</v>
      </c>
      <c r="AM4" s="1" t="s">
        <v>43</v>
      </c>
      <c r="AO4" s="1" t="s">
        <v>45</v>
      </c>
      <c r="AQ4" s="1" t="s">
        <v>47</v>
      </c>
      <c r="AS4" s="1" t="s">
        <v>49</v>
      </c>
      <c r="AU4" s="1" t="s">
        <v>51</v>
      </c>
      <c r="AW4" s="1" t="s">
        <v>53</v>
      </c>
      <c r="AY4" s="1" t="s">
        <v>55</v>
      </c>
      <c r="BA4" s="1" t="s">
        <v>57</v>
      </c>
      <c r="BC4" s="5" t="s">
        <v>59</v>
      </c>
    </row>
    <row r="5" spans="1:58" x14ac:dyDescent="0.25">
      <c r="A5" s="1" t="s">
        <v>16</v>
      </c>
      <c r="C5" s="1" t="s">
        <v>17</v>
      </c>
      <c r="E5" s="1" t="s">
        <v>18</v>
      </c>
      <c r="G5" s="1" t="s">
        <v>19</v>
      </c>
      <c r="H5" s="1"/>
      <c r="I5" s="1" t="s">
        <v>20</v>
      </c>
      <c r="K5" s="1" t="s">
        <v>21</v>
      </c>
      <c r="M5" s="1" t="s">
        <v>22</v>
      </c>
      <c r="O5" s="1" t="s">
        <v>23</v>
      </c>
      <c r="Q5" s="1" t="s">
        <v>24</v>
      </c>
      <c r="R5" s="1"/>
      <c r="S5" s="1" t="s">
        <v>25</v>
      </c>
      <c r="U5" s="1" t="s">
        <v>26</v>
      </c>
      <c r="V5" s="1"/>
      <c r="W5" s="1" t="s">
        <v>27</v>
      </c>
      <c r="Y5" s="1" t="s">
        <v>28</v>
      </c>
      <c r="AA5" s="1" t="s">
        <v>29</v>
      </c>
      <c r="AC5" s="1" t="s">
        <v>30</v>
      </c>
      <c r="AE5" s="1" t="s">
        <v>31</v>
      </c>
      <c r="AG5" s="1" t="s">
        <v>38</v>
      </c>
      <c r="AI5" s="1" t="s">
        <v>40</v>
      </c>
      <c r="AK5" s="1" t="s">
        <v>42</v>
      </c>
      <c r="AM5" s="1" t="s">
        <v>44</v>
      </c>
      <c r="AO5" s="1" t="s">
        <v>46</v>
      </c>
      <c r="AQ5" s="1" t="s">
        <v>48</v>
      </c>
      <c r="AS5" s="1" t="s">
        <v>50</v>
      </c>
      <c r="AU5" s="1" t="s">
        <v>52</v>
      </c>
      <c r="AW5" s="1" t="s">
        <v>54</v>
      </c>
      <c r="AY5" s="1" t="s">
        <v>56</v>
      </c>
      <c r="BA5" s="1" t="s">
        <v>58</v>
      </c>
      <c r="BC5" s="5" t="s">
        <v>60</v>
      </c>
      <c r="BF5" s="3"/>
    </row>
    <row r="6" spans="1:58" ht="6.75" customHeight="1" x14ac:dyDescent="0.25">
      <c r="AG6" s="2"/>
      <c r="AH6" s="2"/>
      <c r="AI6" s="2"/>
      <c r="AJ6" s="2"/>
      <c r="BD6" s="2"/>
    </row>
    <row r="7" spans="1:58" x14ac:dyDescent="0.25">
      <c r="A7" s="2" t="s">
        <v>32</v>
      </c>
      <c r="B7" s="2" t="s">
        <v>33</v>
      </c>
      <c r="C7" s="2" t="s">
        <v>32</v>
      </c>
      <c r="D7" s="2" t="s">
        <v>34</v>
      </c>
      <c r="E7" s="2" t="s">
        <v>32</v>
      </c>
      <c r="F7" s="2" t="s">
        <v>33</v>
      </c>
      <c r="G7" s="2" t="s">
        <v>32</v>
      </c>
      <c r="H7" s="2" t="s">
        <v>34</v>
      </c>
      <c r="I7" s="2" t="s">
        <v>32</v>
      </c>
      <c r="J7" s="2" t="s">
        <v>34</v>
      </c>
      <c r="K7" s="2" t="s">
        <v>32</v>
      </c>
      <c r="L7" s="2" t="s">
        <v>33</v>
      </c>
      <c r="M7" s="2" t="s">
        <v>32</v>
      </c>
      <c r="N7" s="2" t="s">
        <v>33</v>
      </c>
      <c r="O7" s="2" t="s">
        <v>32</v>
      </c>
      <c r="P7" s="2" t="s">
        <v>35</v>
      </c>
      <c r="Q7" s="2" t="s">
        <v>32</v>
      </c>
      <c r="R7" s="2" t="s">
        <v>33</v>
      </c>
      <c r="S7" s="2" t="s">
        <v>32</v>
      </c>
      <c r="T7" s="2" t="s">
        <v>34</v>
      </c>
      <c r="U7" s="2" t="s">
        <v>32</v>
      </c>
      <c r="V7" s="2" t="s">
        <v>34</v>
      </c>
      <c r="W7" s="2" t="s">
        <v>32</v>
      </c>
      <c r="X7" s="2" t="s">
        <v>34</v>
      </c>
      <c r="Y7" s="2" t="s">
        <v>32</v>
      </c>
      <c r="Z7" s="2" t="s">
        <v>33</v>
      </c>
      <c r="AA7" s="2" t="s">
        <v>32</v>
      </c>
      <c r="AB7" s="2" t="s">
        <v>34</v>
      </c>
      <c r="AC7" s="2" t="s">
        <v>32</v>
      </c>
      <c r="AD7" s="2" t="s">
        <v>33</v>
      </c>
      <c r="AE7" s="2" t="s">
        <v>32</v>
      </c>
      <c r="AF7" s="2" t="s">
        <v>33</v>
      </c>
      <c r="AG7" s="2" t="s">
        <v>32</v>
      </c>
      <c r="AH7" s="2" t="s">
        <v>34</v>
      </c>
      <c r="AI7" s="2" t="s">
        <v>32</v>
      </c>
      <c r="AJ7" s="2" t="s">
        <v>34</v>
      </c>
      <c r="AK7" s="2" t="s">
        <v>32</v>
      </c>
      <c r="AL7" s="2" t="s">
        <v>34</v>
      </c>
      <c r="AM7" s="2" t="s">
        <v>32</v>
      </c>
      <c r="AN7" s="2" t="s">
        <v>34</v>
      </c>
      <c r="AO7" s="2" t="s">
        <v>32</v>
      </c>
      <c r="AP7" s="2" t="s">
        <v>34</v>
      </c>
      <c r="AQ7" s="2" t="s">
        <v>32</v>
      </c>
      <c r="AR7" s="2" t="s">
        <v>34</v>
      </c>
      <c r="AS7" s="2" t="s">
        <v>32</v>
      </c>
      <c r="AT7" s="2" t="s">
        <v>61</v>
      </c>
      <c r="AU7" s="2" t="s">
        <v>32</v>
      </c>
      <c r="AV7" s="2" t="s">
        <v>61</v>
      </c>
      <c r="AW7" s="2" t="s">
        <v>32</v>
      </c>
      <c r="AX7" s="2" t="s">
        <v>61</v>
      </c>
      <c r="AY7" s="2" t="s">
        <v>32</v>
      </c>
      <c r="AZ7" s="2" t="s">
        <v>61</v>
      </c>
      <c r="BA7" s="2" t="s">
        <v>32</v>
      </c>
      <c r="BB7" s="2" t="s">
        <v>61</v>
      </c>
      <c r="BC7" s="2" t="s">
        <v>32</v>
      </c>
      <c r="BD7" s="2" t="s">
        <v>61</v>
      </c>
    </row>
    <row r="8" spans="1:58" s="12" customFormat="1" x14ac:dyDescent="0.25">
      <c r="A8" s="10">
        <v>32.119999999999997</v>
      </c>
      <c r="B8" s="10">
        <v>31.49</v>
      </c>
      <c r="C8" s="10">
        <v>33.79</v>
      </c>
      <c r="D8" s="10">
        <v>21.75</v>
      </c>
      <c r="E8" s="10">
        <v>32.380000000000003</v>
      </c>
      <c r="F8" s="10">
        <v>27.08</v>
      </c>
      <c r="G8" s="10">
        <v>35.950000000000003</v>
      </c>
      <c r="H8" s="10">
        <v>28.3</v>
      </c>
      <c r="I8" s="10">
        <v>34.020000000000003</v>
      </c>
      <c r="J8" s="10">
        <v>34.81</v>
      </c>
      <c r="K8" s="10">
        <v>30.2</v>
      </c>
      <c r="L8" s="10" t="s">
        <v>36</v>
      </c>
      <c r="M8" s="10">
        <v>32.979999999999997</v>
      </c>
      <c r="N8" s="10">
        <v>19.920000000000002</v>
      </c>
      <c r="O8" s="10">
        <v>34.1</v>
      </c>
      <c r="P8" s="10">
        <v>24.49</v>
      </c>
      <c r="Q8" s="10">
        <v>29.97</v>
      </c>
      <c r="R8" s="10">
        <v>34.78</v>
      </c>
      <c r="S8" s="10">
        <v>30.39</v>
      </c>
      <c r="T8" s="10">
        <v>33.25</v>
      </c>
      <c r="U8" s="10">
        <v>32.76</v>
      </c>
      <c r="V8" s="10" t="s">
        <v>36</v>
      </c>
      <c r="W8" s="10">
        <v>33.340000000000003</v>
      </c>
      <c r="X8" s="10">
        <v>29.27</v>
      </c>
      <c r="Y8" s="10">
        <v>31.26</v>
      </c>
      <c r="Z8" s="10" t="s">
        <v>36</v>
      </c>
      <c r="AA8" s="10">
        <v>31.56</v>
      </c>
      <c r="AB8" s="10">
        <v>25.04</v>
      </c>
      <c r="AC8" s="10">
        <v>31.64</v>
      </c>
      <c r="AD8" s="10">
        <v>22.81</v>
      </c>
      <c r="AE8" s="10">
        <v>32.15</v>
      </c>
      <c r="AF8" s="10">
        <v>26.86</v>
      </c>
      <c r="AG8" s="11">
        <v>35</v>
      </c>
      <c r="AH8" s="10">
        <v>26.66</v>
      </c>
      <c r="AI8" s="11">
        <v>34.049999999999997</v>
      </c>
      <c r="AJ8" s="10" t="s">
        <v>36</v>
      </c>
      <c r="AK8" s="10">
        <v>32.130000000000003</v>
      </c>
      <c r="AL8" s="10">
        <v>36.659999999999997</v>
      </c>
      <c r="AM8" s="10">
        <v>32.67</v>
      </c>
      <c r="AN8" s="10">
        <v>33.020000000000003</v>
      </c>
      <c r="AO8" s="10">
        <v>32.049999999999997</v>
      </c>
      <c r="AP8" s="10">
        <v>29</v>
      </c>
      <c r="AQ8" s="10">
        <v>33.32</v>
      </c>
      <c r="AR8" s="10">
        <v>32.6</v>
      </c>
      <c r="AS8" s="10">
        <v>28.89</v>
      </c>
      <c r="AT8" s="10">
        <v>30.18</v>
      </c>
      <c r="AU8" s="10">
        <v>30.72</v>
      </c>
      <c r="AV8" s="10">
        <v>29.65</v>
      </c>
      <c r="AW8" s="10">
        <v>30.77</v>
      </c>
      <c r="AX8" s="10" t="s">
        <v>36</v>
      </c>
      <c r="AY8" s="10">
        <v>29.58</v>
      </c>
      <c r="AZ8" s="10">
        <v>21.13</v>
      </c>
      <c r="BA8" s="10">
        <v>28.51</v>
      </c>
      <c r="BB8" s="10">
        <v>23.79</v>
      </c>
      <c r="BC8" s="10">
        <v>31.56</v>
      </c>
      <c r="BD8" s="10">
        <v>30.53</v>
      </c>
    </row>
    <row r="9" spans="1:58" s="12" customFormat="1" x14ac:dyDescent="0.25">
      <c r="A9" s="10">
        <v>32.85</v>
      </c>
      <c r="B9" s="10">
        <v>23.5</v>
      </c>
      <c r="C9" s="10">
        <v>34.78</v>
      </c>
      <c r="D9" s="10">
        <v>28.68</v>
      </c>
      <c r="E9" s="10">
        <v>33.74</v>
      </c>
      <c r="F9" s="10">
        <v>28.4</v>
      </c>
      <c r="G9" s="10">
        <v>36.44</v>
      </c>
      <c r="H9" s="10">
        <v>38.020000000000003</v>
      </c>
      <c r="I9" s="10">
        <v>34.119999999999997</v>
      </c>
      <c r="J9" s="10">
        <v>38.880000000000003</v>
      </c>
      <c r="K9" s="10">
        <v>30.51</v>
      </c>
      <c r="L9" s="10">
        <v>34.65</v>
      </c>
      <c r="M9" s="10">
        <v>33</v>
      </c>
      <c r="N9" s="10">
        <v>26.89</v>
      </c>
      <c r="O9" s="10">
        <v>33.33</v>
      </c>
      <c r="P9" s="10">
        <v>24.28</v>
      </c>
      <c r="Q9" s="10">
        <v>30.86</v>
      </c>
      <c r="R9" s="10">
        <v>21.97</v>
      </c>
      <c r="S9" s="10">
        <v>30.4</v>
      </c>
      <c r="T9" s="10">
        <v>26.03</v>
      </c>
      <c r="U9" s="10">
        <v>31.42</v>
      </c>
      <c r="V9" s="10">
        <v>26.3</v>
      </c>
      <c r="W9" s="10">
        <v>31.76</v>
      </c>
      <c r="X9" s="10">
        <v>24.41</v>
      </c>
      <c r="Y9" s="10">
        <v>31.57</v>
      </c>
      <c r="Z9" s="10" t="s">
        <v>36</v>
      </c>
      <c r="AA9" s="10">
        <v>32.159999999999997</v>
      </c>
      <c r="AB9" s="10">
        <v>26.16</v>
      </c>
      <c r="AC9" s="10">
        <v>30.8</v>
      </c>
      <c r="AD9" s="10">
        <v>29.27</v>
      </c>
      <c r="AE9" s="10">
        <v>32.590000000000003</v>
      </c>
      <c r="AF9" s="10">
        <v>25.66</v>
      </c>
      <c r="AG9" s="11">
        <v>32.69</v>
      </c>
      <c r="AH9" s="10">
        <v>25.59</v>
      </c>
      <c r="AI9" s="11">
        <v>34.07</v>
      </c>
      <c r="AJ9" s="10">
        <v>26.74</v>
      </c>
      <c r="AK9" s="10">
        <v>31.48</v>
      </c>
      <c r="AL9" s="10">
        <v>27.13</v>
      </c>
      <c r="AM9" s="10">
        <v>34.29</v>
      </c>
      <c r="AN9" s="10">
        <v>24</v>
      </c>
      <c r="AO9" s="10">
        <v>32.380000000000003</v>
      </c>
      <c r="AP9" s="10">
        <v>32.97</v>
      </c>
      <c r="AQ9" s="10">
        <v>33.369999999999997</v>
      </c>
      <c r="AR9" s="10">
        <v>29.6</v>
      </c>
      <c r="AS9" s="10">
        <v>28.89</v>
      </c>
      <c r="AT9" s="10">
        <v>26.89</v>
      </c>
      <c r="AU9" s="10">
        <v>32.07</v>
      </c>
      <c r="AV9" s="10">
        <v>25.18</v>
      </c>
      <c r="AW9" s="10">
        <v>30.17</v>
      </c>
      <c r="AX9" s="10">
        <v>20.63</v>
      </c>
      <c r="AY9" s="10">
        <v>29.92</v>
      </c>
      <c r="AZ9" s="10">
        <v>30.09</v>
      </c>
      <c r="BA9" s="10">
        <v>29.78</v>
      </c>
      <c r="BB9" s="10">
        <v>21.74</v>
      </c>
      <c r="BC9" s="10">
        <v>32.450000000000003</v>
      </c>
      <c r="BD9" s="10">
        <v>29</v>
      </c>
    </row>
    <row r="10" spans="1:58" s="10" customFormat="1" x14ac:dyDescent="0.25">
      <c r="A10" s="10">
        <v>32.409999999999997</v>
      </c>
      <c r="B10" s="10">
        <v>28.06</v>
      </c>
      <c r="C10" s="10">
        <v>32.880000000000003</v>
      </c>
      <c r="D10" s="10">
        <v>22.66</v>
      </c>
      <c r="E10" s="10">
        <v>34.630000000000003</v>
      </c>
      <c r="F10" s="10" t="s">
        <v>36</v>
      </c>
      <c r="G10" s="10">
        <v>40.69</v>
      </c>
      <c r="H10" s="10">
        <v>28.74</v>
      </c>
      <c r="I10" s="10">
        <v>34.229999999999997</v>
      </c>
      <c r="J10" s="10">
        <v>38.799999999999997</v>
      </c>
      <c r="K10" s="10">
        <v>31.66</v>
      </c>
      <c r="L10" s="10">
        <v>32.03</v>
      </c>
      <c r="M10" s="10">
        <v>32.82</v>
      </c>
      <c r="N10" s="10">
        <v>19.88</v>
      </c>
      <c r="O10" s="10">
        <v>35.130000000000003</v>
      </c>
      <c r="P10" s="10">
        <v>24.41</v>
      </c>
      <c r="Q10" s="10">
        <v>31.37</v>
      </c>
      <c r="R10" s="10">
        <v>21.42</v>
      </c>
      <c r="S10" s="10">
        <v>30.46</v>
      </c>
      <c r="T10" s="10">
        <v>21.31</v>
      </c>
      <c r="U10" s="10">
        <v>31.44</v>
      </c>
      <c r="V10" s="10">
        <v>37.35</v>
      </c>
      <c r="W10" s="10">
        <v>31.59</v>
      </c>
      <c r="X10" s="10">
        <v>22.89</v>
      </c>
      <c r="Y10" s="10">
        <v>31.71</v>
      </c>
      <c r="Z10" s="10">
        <v>23.99</v>
      </c>
      <c r="AA10" s="10">
        <v>32.119999999999997</v>
      </c>
      <c r="AB10" s="10">
        <v>27</v>
      </c>
      <c r="AC10" s="10">
        <v>30.45</v>
      </c>
      <c r="AD10" s="10">
        <v>26.72</v>
      </c>
      <c r="AE10" s="10">
        <v>31.59</v>
      </c>
      <c r="AF10" s="10">
        <v>26.68</v>
      </c>
      <c r="AG10" s="11">
        <v>32.729999999999997</v>
      </c>
      <c r="AH10" s="10">
        <v>28.3</v>
      </c>
      <c r="AI10" s="11">
        <v>33.35</v>
      </c>
      <c r="AJ10" s="10">
        <v>27.54</v>
      </c>
      <c r="AK10" s="10">
        <v>29.76</v>
      </c>
      <c r="AL10" s="10">
        <v>21.66</v>
      </c>
      <c r="AM10" s="10">
        <v>33.549999999999997</v>
      </c>
      <c r="AN10" s="10" t="s">
        <v>36</v>
      </c>
      <c r="AO10" s="10">
        <v>30.77</v>
      </c>
      <c r="AP10" s="10">
        <v>35.29</v>
      </c>
      <c r="AQ10" s="10">
        <v>31.03</v>
      </c>
      <c r="AR10" s="10" t="s">
        <v>36</v>
      </c>
      <c r="AS10" s="10">
        <v>32.299999999999997</v>
      </c>
      <c r="AT10" s="10">
        <v>21.69</v>
      </c>
      <c r="AU10" s="10">
        <v>31.07</v>
      </c>
      <c r="AV10" s="10">
        <v>22.57</v>
      </c>
      <c r="AW10" s="10">
        <v>32.590000000000003</v>
      </c>
      <c r="AX10" s="10">
        <v>33.54</v>
      </c>
      <c r="AY10" s="10">
        <v>32.58</v>
      </c>
      <c r="AZ10" s="10">
        <v>22.39</v>
      </c>
      <c r="BA10" s="10">
        <v>30.49</v>
      </c>
      <c r="BB10" s="10">
        <v>21.89</v>
      </c>
      <c r="BC10" s="10">
        <v>32.03</v>
      </c>
      <c r="BD10" s="10">
        <v>30.26</v>
      </c>
      <c r="BE10" s="13"/>
      <c r="BF10" s="13"/>
    </row>
    <row r="11" spans="1:58" s="10" customFormat="1" x14ac:dyDescent="0.25">
      <c r="A11" s="10">
        <v>32.01</v>
      </c>
      <c r="B11" s="10">
        <v>22.43</v>
      </c>
      <c r="C11" s="10">
        <v>33.28</v>
      </c>
      <c r="D11" s="10">
        <v>28.25</v>
      </c>
      <c r="E11" s="10">
        <v>33.36</v>
      </c>
      <c r="F11" s="10">
        <v>26.27</v>
      </c>
      <c r="G11" s="10">
        <v>36.020000000000003</v>
      </c>
      <c r="H11" s="10">
        <v>37.72</v>
      </c>
      <c r="I11" s="10">
        <v>34.229999999999997</v>
      </c>
      <c r="J11" s="10">
        <v>38.799999999999997</v>
      </c>
      <c r="K11" s="10">
        <v>30.18</v>
      </c>
      <c r="L11" s="10" t="s">
        <v>36</v>
      </c>
      <c r="M11" s="10">
        <v>32.67</v>
      </c>
      <c r="N11" s="10">
        <v>20.6</v>
      </c>
      <c r="O11" s="10">
        <v>34.090000000000003</v>
      </c>
      <c r="P11" s="10">
        <v>34.590000000000003</v>
      </c>
      <c r="Q11" s="10">
        <v>30.76</v>
      </c>
      <c r="R11" s="10">
        <v>22.22</v>
      </c>
      <c r="S11" s="10">
        <v>30.91</v>
      </c>
      <c r="T11" s="10">
        <v>21.93</v>
      </c>
      <c r="U11" s="10">
        <v>30.88</v>
      </c>
      <c r="V11" s="10">
        <v>27.97</v>
      </c>
      <c r="W11" s="10">
        <v>34.29</v>
      </c>
      <c r="X11" s="10">
        <v>31.02</v>
      </c>
      <c r="Y11" s="10">
        <v>32.229999999999997</v>
      </c>
      <c r="Z11" s="10">
        <v>25.65</v>
      </c>
      <c r="AA11" s="10">
        <v>32.380000000000003</v>
      </c>
      <c r="AB11" s="10">
        <v>29.79</v>
      </c>
      <c r="AC11" s="10">
        <v>30.11</v>
      </c>
      <c r="AD11" s="10" t="s">
        <v>36</v>
      </c>
      <c r="AE11" s="10">
        <v>31.95</v>
      </c>
      <c r="AF11" s="10">
        <v>28.1</v>
      </c>
      <c r="AG11" s="11">
        <v>33.42</v>
      </c>
      <c r="AH11" s="10">
        <v>37.880000000000003</v>
      </c>
      <c r="AI11" s="11">
        <v>32.47</v>
      </c>
      <c r="AJ11" s="10">
        <v>27.19</v>
      </c>
      <c r="AK11" s="10">
        <v>31.18</v>
      </c>
      <c r="AL11" s="10">
        <v>22.04</v>
      </c>
      <c r="AM11" s="10">
        <v>32.96</v>
      </c>
      <c r="AN11" s="10">
        <v>27.12</v>
      </c>
      <c r="AO11" s="10">
        <v>31.28</v>
      </c>
      <c r="AP11" s="10">
        <v>22.07</v>
      </c>
      <c r="AQ11" s="10">
        <v>35.479999999999997</v>
      </c>
      <c r="AR11" s="10">
        <v>24.7</v>
      </c>
      <c r="AS11" s="10">
        <v>31.38</v>
      </c>
      <c r="AT11" s="10">
        <v>32.29</v>
      </c>
      <c r="AU11" s="10">
        <v>30.5</v>
      </c>
      <c r="AV11" s="10">
        <v>22.66</v>
      </c>
      <c r="AW11" s="10">
        <v>31.51</v>
      </c>
      <c r="AX11" s="10">
        <v>21.58</v>
      </c>
      <c r="AY11" s="10">
        <v>30.44</v>
      </c>
      <c r="AZ11" s="10">
        <v>22.24</v>
      </c>
      <c r="BA11" s="10">
        <v>30.04</v>
      </c>
      <c r="BB11" s="10">
        <v>22.43</v>
      </c>
      <c r="BC11" s="10">
        <v>32.58</v>
      </c>
      <c r="BD11" s="10">
        <v>21.75</v>
      </c>
    </row>
    <row r="12" spans="1:58" s="10" customFormat="1" x14ac:dyDescent="0.25">
      <c r="A12" s="10">
        <v>31.8</v>
      </c>
      <c r="B12" s="10">
        <v>30.39</v>
      </c>
      <c r="C12" s="10">
        <v>33.53</v>
      </c>
      <c r="D12" s="10">
        <v>27.43</v>
      </c>
      <c r="E12" s="10">
        <v>33.5</v>
      </c>
      <c r="F12" s="10" t="s">
        <v>36</v>
      </c>
      <c r="G12" s="10">
        <v>36.229999999999997</v>
      </c>
      <c r="H12" s="10" t="s">
        <v>36</v>
      </c>
      <c r="I12" s="10">
        <v>35.26</v>
      </c>
      <c r="J12" s="10">
        <v>22.16</v>
      </c>
      <c r="K12" s="10">
        <v>30.26</v>
      </c>
      <c r="L12" s="10">
        <v>23.24</v>
      </c>
      <c r="M12" s="10">
        <v>33.25</v>
      </c>
      <c r="N12" s="10">
        <v>27.91</v>
      </c>
      <c r="O12" s="10">
        <v>34.61</v>
      </c>
      <c r="P12" s="10">
        <v>36.4</v>
      </c>
      <c r="Q12" s="10">
        <v>30.44</v>
      </c>
      <c r="R12" s="10">
        <v>23.14</v>
      </c>
      <c r="S12" s="10">
        <v>31.09</v>
      </c>
      <c r="T12" s="10">
        <v>21.44</v>
      </c>
      <c r="U12" s="10">
        <v>31.75</v>
      </c>
      <c r="V12" s="10" t="s">
        <v>36</v>
      </c>
      <c r="W12" s="10">
        <v>32.35</v>
      </c>
      <c r="X12" s="10" t="s">
        <v>36</v>
      </c>
      <c r="Y12" s="10">
        <v>32.869999999999997</v>
      </c>
      <c r="Z12" s="10">
        <v>32.25</v>
      </c>
      <c r="AA12" s="10">
        <v>32.14</v>
      </c>
      <c r="AB12" s="10">
        <v>38.299999999999997</v>
      </c>
      <c r="AC12" s="10">
        <v>29.73</v>
      </c>
      <c r="AD12" s="10">
        <v>25.09</v>
      </c>
      <c r="AE12" s="10">
        <v>32.22</v>
      </c>
      <c r="AF12" s="10">
        <v>35.21</v>
      </c>
      <c r="AG12" s="11">
        <v>32.33</v>
      </c>
      <c r="AH12" s="10">
        <v>24.61</v>
      </c>
      <c r="AI12" s="11">
        <v>33.020000000000003</v>
      </c>
      <c r="AJ12" s="10">
        <v>33.880000000000003</v>
      </c>
      <c r="AK12" s="10">
        <v>31.64</v>
      </c>
      <c r="AL12" s="10">
        <v>23.62</v>
      </c>
      <c r="AM12" s="10">
        <v>33.83</v>
      </c>
      <c r="AN12" s="10">
        <v>24.66</v>
      </c>
      <c r="AO12" s="10">
        <v>30.68</v>
      </c>
      <c r="AP12" s="10">
        <v>23.15</v>
      </c>
      <c r="AQ12" s="10">
        <v>35.24</v>
      </c>
      <c r="AR12" s="10">
        <v>26.54</v>
      </c>
      <c r="AS12" s="10">
        <v>30.24</v>
      </c>
      <c r="AT12" s="10">
        <v>19.5</v>
      </c>
      <c r="AU12" s="10">
        <v>29.25</v>
      </c>
      <c r="AV12" s="10">
        <v>32.94</v>
      </c>
      <c r="AW12" s="10">
        <v>31.87</v>
      </c>
      <c r="AX12" s="10">
        <v>30.53</v>
      </c>
      <c r="AY12" s="10">
        <v>31.01</v>
      </c>
      <c r="AZ12" s="10">
        <v>20.11</v>
      </c>
      <c r="BA12" s="10">
        <v>29.56</v>
      </c>
      <c r="BB12" s="10">
        <v>26.99</v>
      </c>
      <c r="BC12" s="10">
        <v>32.56</v>
      </c>
      <c r="BD12" s="10">
        <v>31.15</v>
      </c>
    </row>
    <row r="13" spans="1:58" s="10" customFormat="1" x14ac:dyDescent="0.25">
      <c r="A13" s="10">
        <v>32.4</v>
      </c>
      <c r="B13" s="10">
        <v>30.75</v>
      </c>
      <c r="C13" s="10">
        <v>32.270000000000003</v>
      </c>
      <c r="D13" s="10">
        <v>31</v>
      </c>
      <c r="E13" s="10">
        <v>35.07</v>
      </c>
      <c r="F13" s="10">
        <v>25.41</v>
      </c>
      <c r="G13" s="10">
        <v>35.049999999999997</v>
      </c>
      <c r="H13" s="10">
        <v>27.1</v>
      </c>
      <c r="I13" s="10">
        <v>34.299999999999997</v>
      </c>
      <c r="J13" s="10">
        <v>25.1</v>
      </c>
      <c r="K13" s="10">
        <v>31.89</v>
      </c>
      <c r="L13" s="10">
        <v>23.57</v>
      </c>
      <c r="M13" s="10">
        <v>33.29</v>
      </c>
      <c r="N13" s="10">
        <v>35.700000000000003</v>
      </c>
      <c r="O13" s="10">
        <v>34.22</v>
      </c>
      <c r="P13" s="10">
        <v>26.76</v>
      </c>
      <c r="Q13" s="10">
        <v>29.92</v>
      </c>
      <c r="R13" s="10">
        <v>30.76</v>
      </c>
      <c r="S13" s="10">
        <v>31.64</v>
      </c>
      <c r="T13" s="10">
        <v>21.73</v>
      </c>
      <c r="U13" s="10">
        <v>31.16</v>
      </c>
      <c r="V13" s="10">
        <v>37.71</v>
      </c>
      <c r="W13" s="10">
        <v>32.67</v>
      </c>
      <c r="X13" s="10">
        <v>23.08</v>
      </c>
      <c r="Y13" s="10">
        <v>32.42</v>
      </c>
      <c r="Z13" s="10">
        <v>25.58</v>
      </c>
      <c r="AA13" s="10">
        <v>33.159999999999997</v>
      </c>
      <c r="AB13" s="10">
        <v>25.44</v>
      </c>
      <c r="AC13" s="10">
        <v>29.99</v>
      </c>
      <c r="AD13" s="10">
        <v>25.86</v>
      </c>
      <c r="AE13" s="10">
        <v>32.79</v>
      </c>
      <c r="AF13" s="10">
        <v>27.44</v>
      </c>
      <c r="AG13" s="11">
        <v>33.24</v>
      </c>
      <c r="AH13" s="10">
        <v>34.520000000000003</v>
      </c>
      <c r="AI13" s="11">
        <v>32.409999999999997</v>
      </c>
      <c r="AJ13" s="10">
        <v>31.02</v>
      </c>
      <c r="AK13" s="10">
        <v>31.52</v>
      </c>
      <c r="AL13" s="10">
        <v>21.5</v>
      </c>
      <c r="AM13" s="10">
        <v>32.950000000000003</v>
      </c>
      <c r="AN13" s="10">
        <v>33.86</v>
      </c>
      <c r="AO13" s="10">
        <v>30.89</v>
      </c>
      <c r="AP13" s="10">
        <v>27.39</v>
      </c>
      <c r="AQ13" s="10">
        <v>33.78</v>
      </c>
      <c r="AR13" s="10">
        <v>32.64</v>
      </c>
      <c r="AS13" s="10">
        <v>31.51</v>
      </c>
      <c r="AT13" s="10">
        <v>22.24</v>
      </c>
      <c r="AU13" s="10">
        <v>30.31</v>
      </c>
      <c r="AV13" s="10">
        <v>23.3</v>
      </c>
      <c r="AW13" s="10">
        <v>31.22</v>
      </c>
      <c r="AX13" s="10">
        <v>35.020000000000003</v>
      </c>
      <c r="AY13" s="10">
        <v>30.53</v>
      </c>
      <c r="AZ13" s="10">
        <v>27.88</v>
      </c>
      <c r="BA13" s="10">
        <v>28.28</v>
      </c>
      <c r="BB13" s="10">
        <v>22.05</v>
      </c>
      <c r="BC13" s="10">
        <v>32.729999999999997</v>
      </c>
      <c r="BD13" s="10">
        <v>34.880000000000003</v>
      </c>
    </row>
    <row r="14" spans="1:58" s="10" customFormat="1" x14ac:dyDescent="0.25">
      <c r="A14" s="10">
        <v>31.55</v>
      </c>
      <c r="B14" s="10">
        <v>27.41</v>
      </c>
      <c r="C14" s="10">
        <v>33.07</v>
      </c>
      <c r="D14" s="10">
        <v>24.4</v>
      </c>
      <c r="E14" s="10">
        <v>33.93</v>
      </c>
      <c r="F14" s="10">
        <v>32.18</v>
      </c>
      <c r="G14" s="10">
        <v>34.69</v>
      </c>
      <c r="H14" s="10">
        <v>27.24</v>
      </c>
      <c r="I14" s="10">
        <v>34.549999999999997</v>
      </c>
      <c r="J14" s="10">
        <v>35.71</v>
      </c>
      <c r="K14" s="10">
        <v>31.64</v>
      </c>
      <c r="L14" s="10">
        <v>23.83</v>
      </c>
      <c r="M14" s="10">
        <v>34.56</v>
      </c>
      <c r="N14" s="10">
        <v>26.34</v>
      </c>
      <c r="O14" s="10">
        <v>34.22</v>
      </c>
      <c r="P14" s="10">
        <v>23.73</v>
      </c>
      <c r="Q14" s="10">
        <v>31.44</v>
      </c>
      <c r="R14" s="10">
        <v>24.32</v>
      </c>
      <c r="S14" s="10">
        <v>31.42</v>
      </c>
      <c r="T14" s="10">
        <v>24.01</v>
      </c>
      <c r="U14" s="10">
        <v>32.21</v>
      </c>
      <c r="V14" s="10">
        <v>34.18</v>
      </c>
      <c r="W14" s="10">
        <v>32.56</v>
      </c>
      <c r="X14" s="10">
        <v>32.76</v>
      </c>
      <c r="Y14" s="10">
        <v>32.47</v>
      </c>
      <c r="Z14" s="10">
        <v>24.78</v>
      </c>
      <c r="AA14" s="10">
        <v>32.68</v>
      </c>
      <c r="AB14" s="10">
        <v>27.99</v>
      </c>
      <c r="AC14" s="10">
        <v>31.76</v>
      </c>
      <c r="AD14" s="10">
        <v>24.27</v>
      </c>
      <c r="AE14" s="10">
        <v>33.630000000000003</v>
      </c>
      <c r="AF14" s="10">
        <v>25.21</v>
      </c>
      <c r="AG14" s="11">
        <v>33.950000000000003</v>
      </c>
      <c r="AH14" s="10">
        <v>25.22</v>
      </c>
      <c r="AI14" s="11">
        <v>33.03</v>
      </c>
      <c r="AJ14" s="10">
        <v>27.16</v>
      </c>
      <c r="AK14" s="10">
        <v>32.24</v>
      </c>
      <c r="AL14" s="10">
        <v>24.6</v>
      </c>
      <c r="AM14" s="10">
        <v>34.21</v>
      </c>
      <c r="AN14" s="10" t="s">
        <v>36</v>
      </c>
      <c r="AO14" s="10">
        <v>31.25</v>
      </c>
      <c r="AP14" s="10">
        <v>34.450000000000003</v>
      </c>
      <c r="AQ14" s="10">
        <v>33.590000000000003</v>
      </c>
      <c r="AR14" s="10" t="s">
        <v>36</v>
      </c>
      <c r="AS14" s="10">
        <v>30.18</v>
      </c>
      <c r="AT14" s="10">
        <v>23.01</v>
      </c>
      <c r="AU14" s="10">
        <v>31.31</v>
      </c>
      <c r="AV14" s="10">
        <v>21.07</v>
      </c>
      <c r="AW14" s="10">
        <v>31.28</v>
      </c>
      <c r="AX14" s="10">
        <v>20.02</v>
      </c>
      <c r="AY14" s="10">
        <v>29.82</v>
      </c>
      <c r="AZ14" s="10">
        <v>23.99</v>
      </c>
      <c r="BA14" s="10">
        <v>28.18</v>
      </c>
      <c r="BB14" s="10">
        <v>22.63</v>
      </c>
      <c r="BC14" s="10">
        <v>32.049999999999997</v>
      </c>
      <c r="BD14" s="10">
        <v>24.71</v>
      </c>
    </row>
    <row r="15" spans="1:58" s="10" customFormat="1" x14ac:dyDescent="0.25">
      <c r="A15" s="10">
        <v>32.630000000000003</v>
      </c>
      <c r="B15" s="10">
        <v>22.89</v>
      </c>
      <c r="C15" s="10">
        <v>31.91</v>
      </c>
      <c r="D15" s="10">
        <v>23.09</v>
      </c>
      <c r="E15" s="10">
        <v>34.31</v>
      </c>
      <c r="F15" s="10" t="s">
        <v>36</v>
      </c>
      <c r="G15" s="10">
        <v>35.35</v>
      </c>
      <c r="H15" s="10" t="s">
        <v>36</v>
      </c>
      <c r="I15" s="10">
        <v>33.4</v>
      </c>
      <c r="J15" s="10">
        <v>22.92</v>
      </c>
      <c r="K15" s="10">
        <v>29.53</v>
      </c>
      <c r="L15" s="10">
        <v>22.44</v>
      </c>
      <c r="M15" s="10">
        <v>29.8</v>
      </c>
      <c r="N15" s="10">
        <v>21.31</v>
      </c>
      <c r="O15" s="10">
        <v>33.65</v>
      </c>
      <c r="P15" s="10">
        <v>27.46</v>
      </c>
      <c r="Q15" s="10">
        <v>32.520000000000003</v>
      </c>
      <c r="R15" s="10">
        <v>23.57</v>
      </c>
      <c r="S15" s="10">
        <v>33.85</v>
      </c>
      <c r="T15" s="10">
        <v>22.07</v>
      </c>
      <c r="U15" s="10">
        <v>32.68</v>
      </c>
      <c r="V15" s="10" t="s">
        <v>36</v>
      </c>
      <c r="W15" s="10">
        <v>33.53</v>
      </c>
      <c r="X15" s="10">
        <v>38.07</v>
      </c>
      <c r="Y15" s="10">
        <v>32.299999999999997</v>
      </c>
      <c r="Z15" s="10" t="s">
        <v>36</v>
      </c>
      <c r="AA15" s="10">
        <v>33.979999999999997</v>
      </c>
      <c r="AB15" s="10">
        <v>31.43</v>
      </c>
      <c r="AC15" s="10">
        <v>33.32</v>
      </c>
      <c r="AD15" s="10">
        <v>28.69</v>
      </c>
      <c r="AE15" s="10">
        <v>34.200000000000003</v>
      </c>
      <c r="AF15" s="10">
        <v>25.33</v>
      </c>
      <c r="AG15" s="11">
        <v>32.72</v>
      </c>
      <c r="AH15" s="10">
        <v>34.94</v>
      </c>
      <c r="AI15" s="11">
        <v>32.049999999999997</v>
      </c>
      <c r="AJ15" s="10" t="s">
        <v>36</v>
      </c>
      <c r="AK15" s="10">
        <v>32.58</v>
      </c>
      <c r="AL15" s="10">
        <v>30.38</v>
      </c>
      <c r="AM15" s="10">
        <v>34.39</v>
      </c>
      <c r="AN15" s="10" t="s">
        <v>36</v>
      </c>
      <c r="AO15" s="10">
        <v>32.82</v>
      </c>
      <c r="AP15" s="10">
        <v>22.73</v>
      </c>
      <c r="AQ15" s="10">
        <v>33.159999999999997</v>
      </c>
      <c r="AR15" s="10">
        <v>20.79</v>
      </c>
      <c r="AS15" s="10">
        <v>31.37</v>
      </c>
      <c r="AT15" s="10">
        <v>21.32</v>
      </c>
      <c r="AU15" s="10">
        <v>28.65</v>
      </c>
      <c r="AV15" s="10">
        <v>22.99</v>
      </c>
      <c r="AW15" s="10">
        <v>29.88</v>
      </c>
      <c r="AX15" s="10">
        <v>25.21</v>
      </c>
      <c r="AY15" s="10">
        <v>30.55</v>
      </c>
      <c r="AZ15" s="10">
        <v>27.17</v>
      </c>
      <c r="BA15" s="10">
        <v>28.45</v>
      </c>
      <c r="BB15" s="10">
        <v>22.28</v>
      </c>
      <c r="BC15" s="10">
        <v>32.369999999999997</v>
      </c>
      <c r="BD15" s="10">
        <v>33.43</v>
      </c>
    </row>
    <row r="16" spans="1:58" s="10" customFormat="1" x14ac:dyDescent="0.25">
      <c r="A16" s="10">
        <v>32.79</v>
      </c>
      <c r="B16" s="10">
        <v>23.42</v>
      </c>
      <c r="C16" s="10">
        <v>32.5</v>
      </c>
      <c r="D16" s="10">
        <v>34.85</v>
      </c>
      <c r="E16" s="10">
        <v>33.590000000000003</v>
      </c>
      <c r="F16" s="10">
        <v>37.869999999999997</v>
      </c>
      <c r="G16" s="10">
        <v>35.25</v>
      </c>
      <c r="H16" s="10">
        <v>25.47</v>
      </c>
      <c r="I16" s="14"/>
      <c r="J16" s="10">
        <v>25.86</v>
      </c>
      <c r="K16" s="14"/>
      <c r="L16" s="10">
        <v>21.67</v>
      </c>
      <c r="M16" s="14"/>
      <c r="N16" s="10" t="s">
        <v>36</v>
      </c>
      <c r="O16" s="14"/>
      <c r="P16" s="10">
        <v>30.23</v>
      </c>
      <c r="Q16" s="14"/>
      <c r="R16" s="10">
        <v>23.99</v>
      </c>
      <c r="S16" s="14"/>
      <c r="T16" s="10">
        <v>20.45</v>
      </c>
      <c r="U16" s="14"/>
      <c r="V16" s="10">
        <v>36.71</v>
      </c>
      <c r="W16" s="14"/>
      <c r="X16" s="10">
        <v>21.14</v>
      </c>
      <c r="Y16" s="14"/>
      <c r="Z16" s="10">
        <v>23.92</v>
      </c>
      <c r="AA16" s="14"/>
      <c r="AB16" s="10">
        <v>26.65</v>
      </c>
      <c r="AC16" s="14"/>
      <c r="AD16" s="10">
        <v>28.03</v>
      </c>
      <c r="AE16" s="14"/>
      <c r="AF16" s="10">
        <v>34.65</v>
      </c>
      <c r="AG16" s="11">
        <v>33.119999999999997</v>
      </c>
      <c r="AH16" s="10">
        <v>24.31</v>
      </c>
      <c r="AI16" s="11">
        <v>32.72</v>
      </c>
      <c r="AJ16" s="10">
        <v>30.75</v>
      </c>
      <c r="AK16" s="10">
        <v>32.11</v>
      </c>
      <c r="AL16" s="10">
        <v>25.32</v>
      </c>
      <c r="AM16" s="10">
        <v>33.35</v>
      </c>
      <c r="AN16" s="10">
        <v>37.659999999999997</v>
      </c>
      <c r="AO16" s="10">
        <v>32.71</v>
      </c>
      <c r="AP16" s="10">
        <v>22.77</v>
      </c>
      <c r="AQ16" s="10">
        <v>33.71</v>
      </c>
      <c r="AR16" s="10">
        <v>26.53</v>
      </c>
      <c r="AS16" s="10">
        <v>30.53</v>
      </c>
      <c r="AT16" s="10">
        <v>25.8</v>
      </c>
      <c r="AU16" s="10">
        <v>29.57</v>
      </c>
      <c r="AV16" s="10">
        <v>27.39</v>
      </c>
      <c r="AW16" s="10">
        <v>30.48</v>
      </c>
      <c r="AX16" s="10">
        <v>34.74</v>
      </c>
      <c r="AY16" s="10">
        <v>30.12</v>
      </c>
      <c r="AZ16" s="10">
        <v>36.31</v>
      </c>
      <c r="BA16" s="10">
        <v>28.9</v>
      </c>
      <c r="BB16" s="10">
        <v>25.47</v>
      </c>
      <c r="BD16" s="10">
        <v>24.56</v>
      </c>
    </row>
    <row r="17" spans="1:56" s="10" customFormat="1" x14ac:dyDescent="0.25">
      <c r="A17" s="10">
        <v>31.89</v>
      </c>
      <c r="B17" s="10">
        <v>23.81</v>
      </c>
      <c r="C17" s="10">
        <v>31.8</v>
      </c>
      <c r="D17" s="10">
        <v>26</v>
      </c>
      <c r="E17" s="10">
        <v>33.799999999999997</v>
      </c>
      <c r="F17" s="10">
        <v>38.090000000000003</v>
      </c>
      <c r="G17" s="10">
        <v>36.31</v>
      </c>
      <c r="H17" s="10">
        <v>27.48</v>
      </c>
      <c r="I17" s="14"/>
      <c r="J17" s="10" t="s">
        <v>36</v>
      </c>
      <c r="K17" s="14"/>
      <c r="L17" s="10">
        <v>36.18</v>
      </c>
      <c r="M17" s="14"/>
      <c r="N17" s="10">
        <v>36.729999999999997</v>
      </c>
      <c r="O17" s="14"/>
      <c r="P17" s="10">
        <v>29.56</v>
      </c>
      <c r="Q17" s="14"/>
      <c r="R17" s="10">
        <v>35.4</v>
      </c>
      <c r="S17" s="14"/>
      <c r="T17" s="10">
        <v>34.61</v>
      </c>
      <c r="U17" s="14"/>
      <c r="V17" s="10">
        <v>27.4</v>
      </c>
      <c r="W17" s="14"/>
      <c r="X17" s="10">
        <v>28.86</v>
      </c>
      <c r="Y17" s="14"/>
      <c r="Z17" s="10">
        <v>31.95</v>
      </c>
      <c r="AA17" s="14"/>
      <c r="AB17" s="10">
        <v>28.11</v>
      </c>
      <c r="AC17" s="14"/>
      <c r="AD17" s="10">
        <v>32.32</v>
      </c>
      <c r="AE17" s="14"/>
      <c r="AF17" s="10">
        <v>25.8</v>
      </c>
      <c r="AG17" s="11">
        <v>32.51</v>
      </c>
      <c r="AH17" s="10">
        <v>28.76</v>
      </c>
      <c r="AI17" s="11">
        <v>32.479999999999997</v>
      </c>
      <c r="AJ17" s="10">
        <v>27.73</v>
      </c>
      <c r="AK17" s="10">
        <v>31.55</v>
      </c>
      <c r="AL17" s="10">
        <v>32.67</v>
      </c>
      <c r="AM17" s="10">
        <v>34.54</v>
      </c>
      <c r="AN17" s="10">
        <v>27.27</v>
      </c>
      <c r="AO17" s="10">
        <v>33.369999999999997</v>
      </c>
      <c r="AP17" s="10">
        <v>34.450000000000003</v>
      </c>
      <c r="AQ17" s="10">
        <v>32.56</v>
      </c>
      <c r="AR17" s="10">
        <v>22.19</v>
      </c>
      <c r="AS17" s="10">
        <v>31.62</v>
      </c>
      <c r="AT17" s="10">
        <v>34.11</v>
      </c>
      <c r="AU17" s="10">
        <v>29.45</v>
      </c>
      <c r="AV17" s="10">
        <v>27.24</v>
      </c>
      <c r="AW17" s="10">
        <v>29.66</v>
      </c>
      <c r="AX17" s="10">
        <v>20.260000000000002</v>
      </c>
      <c r="AY17" s="10">
        <v>30.86</v>
      </c>
      <c r="AZ17" s="10">
        <v>25.76</v>
      </c>
      <c r="BA17" s="10">
        <v>29.39</v>
      </c>
      <c r="BB17" s="10">
        <v>19.23</v>
      </c>
      <c r="BD17" s="10">
        <v>35.54</v>
      </c>
    </row>
    <row r="18" spans="1:56" s="10" customFormat="1" x14ac:dyDescent="0.25">
      <c r="A18" s="10">
        <v>31.29</v>
      </c>
      <c r="B18" s="10">
        <v>25.33</v>
      </c>
      <c r="C18" s="10">
        <v>32.119999999999997</v>
      </c>
      <c r="D18" s="10">
        <v>26.97</v>
      </c>
      <c r="E18" s="10">
        <v>33.35</v>
      </c>
      <c r="F18" s="10">
        <v>33.35</v>
      </c>
      <c r="G18" s="10">
        <v>35.61</v>
      </c>
      <c r="H18" s="10">
        <v>37.69</v>
      </c>
      <c r="I18" s="14"/>
      <c r="J18" s="10">
        <v>27.87</v>
      </c>
      <c r="K18" s="14"/>
      <c r="L18" s="10">
        <v>23.79</v>
      </c>
      <c r="M18" s="14"/>
      <c r="N18" s="10">
        <v>30.93</v>
      </c>
      <c r="O18" s="14"/>
      <c r="P18" s="10">
        <v>26.95</v>
      </c>
      <c r="Q18" s="14"/>
      <c r="R18" s="10">
        <v>25.59</v>
      </c>
      <c r="S18" s="14"/>
      <c r="T18" s="10">
        <v>21.61</v>
      </c>
      <c r="U18" s="14"/>
      <c r="V18" s="10" t="s">
        <v>36</v>
      </c>
      <c r="W18" s="14"/>
      <c r="X18" s="10">
        <v>22.77</v>
      </c>
      <c r="Y18" s="14"/>
      <c r="Z18" s="10">
        <v>28.98</v>
      </c>
      <c r="AA18" s="14"/>
      <c r="AB18" s="10">
        <v>28.9</v>
      </c>
      <c r="AC18" s="14"/>
      <c r="AD18" s="10">
        <v>24.53</v>
      </c>
      <c r="AE18" s="14"/>
      <c r="AF18" s="10">
        <v>29.16</v>
      </c>
      <c r="AG18" s="11">
        <v>33.46</v>
      </c>
      <c r="AH18" s="10">
        <v>25.39</v>
      </c>
      <c r="AI18" s="11">
        <v>33.01</v>
      </c>
      <c r="AJ18" s="10" t="s">
        <v>36</v>
      </c>
      <c r="AK18" s="10">
        <v>31.11</v>
      </c>
      <c r="AL18" s="10">
        <v>29.04</v>
      </c>
      <c r="AM18" s="10">
        <v>33.1</v>
      </c>
      <c r="AN18" s="10">
        <v>30.15</v>
      </c>
      <c r="AO18" s="10">
        <v>32.01</v>
      </c>
      <c r="AP18" s="10">
        <v>31.78</v>
      </c>
      <c r="AQ18" s="10">
        <v>33.57</v>
      </c>
      <c r="AR18" s="10">
        <v>24.92</v>
      </c>
      <c r="AS18" s="10">
        <v>30.49</v>
      </c>
      <c r="AT18" s="10">
        <v>22.41</v>
      </c>
      <c r="AU18" s="10">
        <v>29.71</v>
      </c>
      <c r="AV18" s="10">
        <v>25.68</v>
      </c>
      <c r="AW18" s="10">
        <v>30.12</v>
      </c>
      <c r="AX18" s="10">
        <v>34.49</v>
      </c>
      <c r="AY18" s="10">
        <v>30.52</v>
      </c>
      <c r="AZ18" s="10">
        <v>26.39</v>
      </c>
      <c r="BA18" s="10">
        <v>28.58</v>
      </c>
      <c r="BB18" s="10">
        <v>22.33</v>
      </c>
      <c r="BD18" s="10">
        <v>32.19</v>
      </c>
    </row>
    <row r="19" spans="1:56" s="10" customFormat="1" x14ac:dyDescent="0.25">
      <c r="A19" s="10">
        <v>32.4</v>
      </c>
      <c r="B19" s="10" t="s">
        <v>36</v>
      </c>
      <c r="C19" s="10">
        <v>31.93</v>
      </c>
      <c r="D19" s="10">
        <v>30.73</v>
      </c>
      <c r="E19" s="10">
        <v>33.86</v>
      </c>
      <c r="F19" s="10">
        <v>23.15</v>
      </c>
      <c r="G19" s="10">
        <v>35.130000000000003</v>
      </c>
      <c r="H19" s="10">
        <v>23.48</v>
      </c>
      <c r="I19" s="14"/>
      <c r="J19" s="10">
        <v>32.869999999999997</v>
      </c>
      <c r="K19" s="14"/>
      <c r="L19" s="10">
        <v>31.18</v>
      </c>
      <c r="M19" s="14"/>
      <c r="N19" s="10">
        <v>35.94</v>
      </c>
      <c r="O19" s="14"/>
      <c r="P19" s="10">
        <v>28.58</v>
      </c>
      <c r="Q19" s="14"/>
      <c r="R19" s="10">
        <v>28.43</v>
      </c>
      <c r="S19" s="14"/>
      <c r="T19" s="10">
        <v>24.58</v>
      </c>
      <c r="U19" s="14"/>
      <c r="V19" s="10" t="s">
        <v>36</v>
      </c>
      <c r="W19" s="14"/>
      <c r="X19" s="10">
        <v>31.3</v>
      </c>
      <c r="Y19" s="14"/>
      <c r="Z19" s="10">
        <v>28.43</v>
      </c>
      <c r="AA19" s="14"/>
      <c r="AB19" s="10">
        <v>25.62</v>
      </c>
      <c r="AC19" s="14"/>
      <c r="AD19" s="10">
        <v>30.49</v>
      </c>
      <c r="AE19" s="14"/>
      <c r="AF19" s="10">
        <v>25.52</v>
      </c>
      <c r="AG19" s="11">
        <v>32.83</v>
      </c>
      <c r="AH19" s="10">
        <v>31.62</v>
      </c>
      <c r="AI19" s="11">
        <v>33.42</v>
      </c>
      <c r="AJ19" s="10">
        <v>33.869999999999997</v>
      </c>
      <c r="AK19" s="10">
        <v>31.71</v>
      </c>
      <c r="AL19" s="10">
        <v>29.79</v>
      </c>
      <c r="AM19" s="10">
        <v>33.39</v>
      </c>
      <c r="AN19" s="10">
        <v>22.58</v>
      </c>
      <c r="AO19" s="10">
        <v>33.94</v>
      </c>
      <c r="AP19" s="10">
        <v>34.369999999999997</v>
      </c>
      <c r="AQ19" s="10">
        <v>32.369999999999997</v>
      </c>
      <c r="AR19" s="10">
        <v>28.91</v>
      </c>
      <c r="AS19" s="10">
        <v>31.62</v>
      </c>
      <c r="AT19" s="10">
        <v>22.89</v>
      </c>
      <c r="AU19" s="10" t="s">
        <v>36</v>
      </c>
      <c r="AV19" s="10">
        <v>25.63</v>
      </c>
      <c r="AW19" s="10">
        <v>31.11</v>
      </c>
      <c r="AX19" s="10">
        <v>26.21</v>
      </c>
      <c r="AY19" s="10">
        <v>30.38</v>
      </c>
      <c r="AZ19" s="10">
        <v>22.18</v>
      </c>
      <c r="BA19" s="10">
        <v>28.85</v>
      </c>
      <c r="BB19" s="10">
        <v>25.03</v>
      </c>
      <c r="BD19" s="10">
        <v>30.27</v>
      </c>
    </row>
    <row r="20" spans="1:56" s="10" customFormat="1" x14ac:dyDescent="0.25">
      <c r="A20" s="10">
        <v>31.4</v>
      </c>
      <c r="B20" s="10">
        <v>28.89</v>
      </c>
      <c r="C20" s="10">
        <v>31.43</v>
      </c>
      <c r="D20" s="10">
        <v>28.36</v>
      </c>
      <c r="E20" s="10">
        <v>33.82</v>
      </c>
      <c r="F20" s="10">
        <v>29.9</v>
      </c>
      <c r="G20" s="10">
        <v>34.44</v>
      </c>
      <c r="H20" s="10">
        <v>26.49</v>
      </c>
      <c r="I20" s="14"/>
      <c r="J20" s="10">
        <v>22.44</v>
      </c>
      <c r="K20" s="14"/>
      <c r="L20" s="10">
        <v>22.52</v>
      </c>
      <c r="M20" s="14"/>
      <c r="N20" s="10">
        <v>36.520000000000003</v>
      </c>
      <c r="O20" s="14"/>
      <c r="P20" s="10">
        <v>24.06</v>
      </c>
      <c r="Q20" s="14"/>
      <c r="R20" s="10">
        <v>20.85</v>
      </c>
      <c r="S20" s="14"/>
      <c r="T20" s="10">
        <v>23.19</v>
      </c>
      <c r="U20" s="14"/>
      <c r="V20" s="10">
        <v>33.31</v>
      </c>
      <c r="W20" s="14"/>
      <c r="X20" s="10">
        <v>29.14</v>
      </c>
      <c r="Y20" s="14"/>
      <c r="Z20" s="10">
        <v>30.09</v>
      </c>
      <c r="AA20" s="14"/>
      <c r="AB20" s="10">
        <v>24.45</v>
      </c>
      <c r="AC20" s="14"/>
      <c r="AD20" s="10" t="s">
        <v>36</v>
      </c>
      <c r="AE20" s="14"/>
      <c r="AF20" s="10">
        <v>26.13</v>
      </c>
      <c r="AG20" s="11">
        <v>34.25</v>
      </c>
      <c r="AH20" s="10">
        <v>28.39</v>
      </c>
      <c r="AI20" s="11">
        <v>33.71</v>
      </c>
      <c r="AJ20" s="10">
        <v>23.76</v>
      </c>
      <c r="AK20" s="10">
        <v>29.44</v>
      </c>
      <c r="AL20" s="10">
        <v>29.98</v>
      </c>
      <c r="AM20" s="10">
        <v>34.78</v>
      </c>
      <c r="AN20" s="10">
        <v>38.03</v>
      </c>
      <c r="AO20" s="10">
        <v>33.11</v>
      </c>
      <c r="AP20" s="10">
        <v>33.270000000000003</v>
      </c>
      <c r="AQ20" s="10">
        <v>33.92</v>
      </c>
      <c r="AR20" s="10">
        <v>32.020000000000003</v>
      </c>
      <c r="AS20" s="10">
        <v>30.7</v>
      </c>
      <c r="AT20" s="10">
        <v>21.67</v>
      </c>
      <c r="AU20" s="10">
        <v>30.67</v>
      </c>
      <c r="AV20" s="10">
        <v>27.99</v>
      </c>
      <c r="AW20" s="10">
        <v>30.25</v>
      </c>
      <c r="AX20" s="10">
        <v>20.65</v>
      </c>
      <c r="AY20" s="10">
        <v>29.82</v>
      </c>
      <c r="AZ20" s="10">
        <v>20.7</v>
      </c>
      <c r="BA20" s="10">
        <v>28.6</v>
      </c>
      <c r="BB20" s="10">
        <v>21.41</v>
      </c>
      <c r="BD20" s="10">
        <v>25.52</v>
      </c>
    </row>
    <row r="21" spans="1:56" s="10" customFormat="1" x14ac:dyDescent="0.25">
      <c r="A21" s="10">
        <v>32.979999999999997</v>
      </c>
      <c r="B21" s="10">
        <v>30.23</v>
      </c>
      <c r="C21" s="10">
        <v>32.42</v>
      </c>
      <c r="D21" s="10">
        <v>27.14</v>
      </c>
      <c r="E21" s="10">
        <v>32.24</v>
      </c>
      <c r="F21" s="10">
        <v>36.6</v>
      </c>
      <c r="G21" s="10">
        <v>35.04</v>
      </c>
      <c r="H21" s="10" t="s">
        <v>36</v>
      </c>
      <c r="I21" s="14"/>
      <c r="J21" s="10">
        <v>36.89</v>
      </c>
      <c r="K21" s="14"/>
      <c r="L21" s="10">
        <v>32.71</v>
      </c>
      <c r="M21" s="14"/>
      <c r="N21" s="10">
        <v>30.54</v>
      </c>
      <c r="O21" s="14"/>
      <c r="P21" s="10">
        <v>23</v>
      </c>
      <c r="Q21" s="14"/>
      <c r="R21" s="10">
        <v>25.96</v>
      </c>
      <c r="S21" s="14"/>
      <c r="T21" s="10">
        <v>19.670000000000002</v>
      </c>
      <c r="U21" s="14"/>
      <c r="V21" s="10">
        <v>28.71</v>
      </c>
      <c r="W21" s="14"/>
      <c r="X21" s="10">
        <v>26.32</v>
      </c>
      <c r="Y21" s="14"/>
      <c r="Z21" s="10">
        <v>36.630000000000003</v>
      </c>
      <c r="AA21" s="14"/>
      <c r="AB21" s="10">
        <v>31.95</v>
      </c>
      <c r="AC21" s="14"/>
      <c r="AD21" s="10">
        <v>25.82</v>
      </c>
      <c r="AE21" s="14"/>
      <c r="AF21" s="10">
        <v>27.58</v>
      </c>
      <c r="AG21" s="11">
        <v>33.97</v>
      </c>
      <c r="AH21" s="10">
        <v>25.12</v>
      </c>
      <c r="AI21" s="11">
        <v>33.26</v>
      </c>
      <c r="AJ21" s="10">
        <v>23.11</v>
      </c>
      <c r="AK21" s="10">
        <v>30.85</v>
      </c>
      <c r="AL21" s="10">
        <v>25.83</v>
      </c>
      <c r="AM21" s="10">
        <v>34.19</v>
      </c>
      <c r="AN21" s="10" t="s">
        <v>36</v>
      </c>
      <c r="AO21" s="10">
        <v>34.69</v>
      </c>
      <c r="AP21" s="10">
        <v>26.26</v>
      </c>
      <c r="AQ21" s="10">
        <v>36.43</v>
      </c>
      <c r="AR21" s="10">
        <v>28.22</v>
      </c>
      <c r="AS21" s="10">
        <v>30.04</v>
      </c>
      <c r="AT21" s="10">
        <v>26.94</v>
      </c>
      <c r="AU21" s="10">
        <v>30.17</v>
      </c>
      <c r="AV21" s="10">
        <v>35.06</v>
      </c>
      <c r="AW21" s="10">
        <v>30.37</v>
      </c>
      <c r="AX21" s="10">
        <v>35.04</v>
      </c>
      <c r="AY21" s="10">
        <v>30.12</v>
      </c>
      <c r="AZ21" s="10">
        <v>20.53</v>
      </c>
      <c r="BA21" s="10">
        <v>29.58</v>
      </c>
      <c r="BB21" s="10">
        <v>20.100000000000001</v>
      </c>
      <c r="BD21" s="10">
        <v>26.24</v>
      </c>
    </row>
    <row r="22" spans="1:56" s="10" customFormat="1" x14ac:dyDescent="0.25">
      <c r="A22" s="10">
        <v>31.82</v>
      </c>
      <c r="B22" s="10">
        <v>24.37</v>
      </c>
      <c r="C22" s="10">
        <v>31.69</v>
      </c>
      <c r="D22" s="10">
        <v>23.39</v>
      </c>
      <c r="E22" s="10">
        <v>34.65</v>
      </c>
      <c r="F22" s="10">
        <v>32.46</v>
      </c>
      <c r="G22" s="10">
        <v>33.33</v>
      </c>
      <c r="H22" s="10">
        <v>27.61</v>
      </c>
      <c r="I22" s="14"/>
      <c r="J22" s="10">
        <v>23.01</v>
      </c>
      <c r="K22" s="14"/>
      <c r="L22" s="10">
        <v>22.19</v>
      </c>
      <c r="M22" s="14"/>
      <c r="N22" s="10">
        <v>21.9</v>
      </c>
      <c r="O22" s="14"/>
      <c r="P22" s="10">
        <v>21.78</v>
      </c>
      <c r="Q22" s="14"/>
      <c r="R22" s="10">
        <v>23.73</v>
      </c>
      <c r="S22" s="14"/>
      <c r="T22" s="10">
        <v>23.67</v>
      </c>
      <c r="U22" s="14"/>
      <c r="V22" s="10">
        <v>26.13</v>
      </c>
      <c r="W22" s="14"/>
      <c r="X22" s="10">
        <v>29.62</v>
      </c>
      <c r="Y22" s="14"/>
      <c r="Z22" s="10" t="s">
        <v>36</v>
      </c>
      <c r="AA22" s="14"/>
      <c r="AB22" s="10">
        <v>27.76</v>
      </c>
      <c r="AC22" s="14"/>
      <c r="AD22" s="10">
        <v>24.92</v>
      </c>
      <c r="AE22" s="14"/>
      <c r="AF22" s="10">
        <v>23.2</v>
      </c>
      <c r="AG22" s="11">
        <v>36.85</v>
      </c>
      <c r="AH22" s="10">
        <v>27.88</v>
      </c>
      <c r="AI22" s="11">
        <v>36.72</v>
      </c>
      <c r="AJ22" s="10">
        <v>27.6</v>
      </c>
      <c r="AK22" s="10">
        <v>32.299999999999997</v>
      </c>
      <c r="AL22" s="10">
        <v>23.04</v>
      </c>
      <c r="AM22" s="10">
        <v>33.369999999999997</v>
      </c>
      <c r="AN22" s="10">
        <v>35.19</v>
      </c>
      <c r="AO22" s="10">
        <v>32.159999999999997</v>
      </c>
      <c r="AP22" s="10">
        <v>29.02</v>
      </c>
      <c r="AQ22" s="10">
        <v>33.71</v>
      </c>
      <c r="AR22" s="10">
        <v>25.17</v>
      </c>
      <c r="AS22" s="10">
        <v>29.99</v>
      </c>
      <c r="AT22" s="10">
        <v>33.729999999999997</v>
      </c>
      <c r="AU22" s="10">
        <v>31.4</v>
      </c>
      <c r="AV22" s="10">
        <v>38.19</v>
      </c>
      <c r="AW22" s="10">
        <v>32.159999999999997</v>
      </c>
      <c r="AX22" s="10">
        <v>30.15</v>
      </c>
      <c r="AY22" s="10">
        <v>33.31</v>
      </c>
      <c r="AZ22" s="10">
        <v>20.99</v>
      </c>
      <c r="BA22" s="10">
        <v>28.91</v>
      </c>
      <c r="BB22" s="10">
        <v>21.75</v>
      </c>
      <c r="BD22" s="10">
        <v>25.01</v>
      </c>
    </row>
    <row r="23" spans="1:56" s="10" customFormat="1" x14ac:dyDescent="0.25">
      <c r="A23" s="10">
        <v>30.65</v>
      </c>
      <c r="B23" s="10">
        <v>26.06</v>
      </c>
      <c r="C23" s="10">
        <v>32.130000000000003</v>
      </c>
      <c r="D23" s="10">
        <v>30.28</v>
      </c>
      <c r="E23" s="10">
        <v>33.450000000000003</v>
      </c>
      <c r="F23" s="10">
        <v>38.049999999999997</v>
      </c>
      <c r="G23" s="10">
        <v>35.94</v>
      </c>
      <c r="H23" s="10">
        <v>28.82</v>
      </c>
      <c r="I23" s="14"/>
      <c r="J23" s="10">
        <v>35.700000000000003</v>
      </c>
      <c r="K23" s="14"/>
      <c r="L23" s="10">
        <v>32.26</v>
      </c>
      <c r="M23" s="14"/>
      <c r="N23" s="10">
        <v>28.59</v>
      </c>
      <c r="O23" s="14"/>
      <c r="P23" s="10">
        <v>32.520000000000003</v>
      </c>
      <c r="Q23" s="14"/>
      <c r="R23" s="10">
        <v>21.58</v>
      </c>
      <c r="S23" s="14"/>
      <c r="T23" s="10">
        <v>24.96</v>
      </c>
      <c r="U23" s="14"/>
      <c r="V23" s="10">
        <v>28.71</v>
      </c>
      <c r="W23" s="14"/>
      <c r="X23" s="10">
        <v>33.94</v>
      </c>
      <c r="Y23" s="14"/>
      <c r="Z23" s="10">
        <v>24.99</v>
      </c>
      <c r="AA23" s="14"/>
      <c r="AB23" s="10">
        <v>33.840000000000003</v>
      </c>
      <c r="AC23" s="14"/>
      <c r="AD23" s="10">
        <v>26.53</v>
      </c>
      <c r="AE23" s="14"/>
      <c r="AF23" s="10">
        <v>30.47</v>
      </c>
      <c r="AG23" s="11">
        <v>34.82</v>
      </c>
      <c r="AH23" s="10">
        <v>31.18</v>
      </c>
      <c r="AI23" s="11">
        <v>34.69</v>
      </c>
      <c r="AJ23" s="10">
        <v>23.62</v>
      </c>
      <c r="AK23" s="10">
        <v>31.43</v>
      </c>
      <c r="AL23" s="10">
        <v>25.48</v>
      </c>
      <c r="AM23" s="10">
        <v>34.57</v>
      </c>
      <c r="AN23" s="10" t="s">
        <v>36</v>
      </c>
      <c r="AO23" s="10">
        <v>32.119999999999997</v>
      </c>
      <c r="AP23" s="10">
        <v>30.03</v>
      </c>
      <c r="AQ23" s="10">
        <v>32.979999999999997</v>
      </c>
      <c r="AR23" s="10">
        <v>25.35</v>
      </c>
      <c r="AS23" s="10">
        <v>35.65</v>
      </c>
      <c r="AT23" s="10">
        <v>21.36</v>
      </c>
      <c r="AU23" s="10">
        <v>31.73</v>
      </c>
      <c r="AV23" s="10">
        <v>19.649999999999999</v>
      </c>
      <c r="AW23" s="10">
        <v>31.94</v>
      </c>
      <c r="AX23" s="10">
        <v>24.46</v>
      </c>
      <c r="AY23" s="10">
        <v>32.4</v>
      </c>
      <c r="AZ23" s="10">
        <v>31.61</v>
      </c>
      <c r="BA23" s="10">
        <v>30.01</v>
      </c>
      <c r="BB23" s="10">
        <v>19.14</v>
      </c>
      <c r="BD23" s="10">
        <v>35.92</v>
      </c>
    </row>
    <row r="24" spans="1:56" s="10" customFormat="1" x14ac:dyDescent="0.25">
      <c r="A24" s="14"/>
      <c r="B24" s="10">
        <v>24.82</v>
      </c>
      <c r="C24" s="14"/>
      <c r="D24" s="10">
        <v>34.78</v>
      </c>
      <c r="E24" s="14"/>
      <c r="F24" s="10">
        <v>37.53</v>
      </c>
      <c r="G24" s="14"/>
      <c r="H24" s="10">
        <v>37.880000000000003</v>
      </c>
      <c r="I24" s="14"/>
      <c r="J24" s="10">
        <v>28.59</v>
      </c>
      <c r="K24" s="14"/>
      <c r="L24" s="10">
        <v>22.53</v>
      </c>
      <c r="M24" s="14"/>
      <c r="N24" s="10">
        <v>37.94</v>
      </c>
      <c r="O24" s="14"/>
      <c r="P24" s="10">
        <v>35.78</v>
      </c>
      <c r="Q24" s="14"/>
      <c r="R24" s="10">
        <v>22.6</v>
      </c>
      <c r="S24" s="14"/>
      <c r="T24" s="10">
        <v>21.55</v>
      </c>
      <c r="U24" s="14"/>
      <c r="V24" s="10">
        <v>27.14</v>
      </c>
      <c r="W24" s="14"/>
      <c r="X24" s="10">
        <v>32.82</v>
      </c>
      <c r="Y24" s="14"/>
      <c r="Z24" s="10">
        <v>26.08</v>
      </c>
      <c r="AA24" s="14"/>
      <c r="AB24" s="10">
        <v>26.43</v>
      </c>
      <c r="AC24" s="14"/>
      <c r="AD24" s="10">
        <v>37.28</v>
      </c>
      <c r="AE24" s="14"/>
      <c r="AF24" s="10">
        <v>26.44</v>
      </c>
      <c r="AG24" s="11">
        <v>35.79</v>
      </c>
      <c r="AH24" s="10">
        <v>34.9</v>
      </c>
      <c r="AI24" s="11">
        <v>33.5</v>
      </c>
      <c r="AJ24" s="10">
        <v>25.92</v>
      </c>
      <c r="AL24" s="10">
        <v>30.53</v>
      </c>
      <c r="AN24" s="10">
        <v>28.78</v>
      </c>
      <c r="AP24" s="10">
        <v>23.17</v>
      </c>
      <c r="AR24" s="10">
        <v>24.46</v>
      </c>
      <c r="AT24" s="10">
        <v>21.75</v>
      </c>
      <c r="AV24" s="10">
        <v>21.98</v>
      </c>
      <c r="AX24" s="10">
        <v>30.99</v>
      </c>
      <c r="AZ24" s="10">
        <v>36.450000000000003</v>
      </c>
      <c r="BB24" s="10">
        <v>20.43</v>
      </c>
      <c r="BD24" s="10">
        <v>34.92</v>
      </c>
    </row>
    <row r="25" spans="1:56" s="10" customFormat="1" x14ac:dyDescent="0.25">
      <c r="A25" s="14"/>
      <c r="B25" s="10">
        <v>31.83</v>
      </c>
      <c r="C25" s="14"/>
      <c r="D25" s="10">
        <v>24.98</v>
      </c>
      <c r="E25" s="14"/>
      <c r="F25" s="10">
        <v>23.73</v>
      </c>
      <c r="G25" s="14"/>
      <c r="H25" s="10">
        <v>27.09</v>
      </c>
      <c r="I25" s="14"/>
      <c r="J25" s="10">
        <v>29.28</v>
      </c>
      <c r="K25" s="14"/>
      <c r="L25" s="10">
        <v>21.47</v>
      </c>
      <c r="M25" s="14"/>
      <c r="N25" s="10">
        <v>21.75</v>
      </c>
      <c r="O25" s="14"/>
      <c r="P25" s="10">
        <v>24.77</v>
      </c>
      <c r="Q25" s="14"/>
      <c r="R25" s="10">
        <v>25.29</v>
      </c>
      <c r="S25" s="14"/>
      <c r="T25" s="10">
        <v>21.59</v>
      </c>
      <c r="U25" s="14"/>
      <c r="V25" s="10">
        <v>26.91</v>
      </c>
      <c r="W25" s="14"/>
      <c r="X25" s="10">
        <v>28.87</v>
      </c>
      <c r="Y25" s="14"/>
      <c r="Z25" s="10">
        <v>27.78</v>
      </c>
      <c r="AA25" s="14"/>
      <c r="AB25" s="10">
        <v>22.63</v>
      </c>
      <c r="AC25" s="14"/>
      <c r="AD25" s="10">
        <v>24.74</v>
      </c>
      <c r="AE25" s="14"/>
      <c r="AF25" s="10">
        <v>31.8</v>
      </c>
      <c r="AG25" s="10">
        <v>33.729999999999997</v>
      </c>
      <c r="AH25" s="10">
        <v>35.61</v>
      </c>
      <c r="AI25" s="10">
        <v>33.159999999999997</v>
      </c>
      <c r="AJ25" s="10">
        <v>29.02</v>
      </c>
      <c r="AL25" s="10">
        <v>35.71</v>
      </c>
      <c r="AN25" s="10">
        <v>37.83</v>
      </c>
      <c r="AP25" s="10">
        <v>27.88</v>
      </c>
      <c r="AR25" s="10">
        <v>22.43</v>
      </c>
      <c r="AT25" s="10">
        <v>25.7</v>
      </c>
      <c r="AV25" s="10">
        <v>21.65</v>
      </c>
      <c r="AX25" s="10">
        <v>21.07</v>
      </c>
      <c r="AZ25" s="10">
        <v>21.17</v>
      </c>
      <c r="BB25" s="10">
        <v>20.04</v>
      </c>
      <c r="BD25" s="10">
        <v>32.51</v>
      </c>
    </row>
    <row r="26" spans="1:56" s="10" customFormat="1" x14ac:dyDescent="0.25">
      <c r="A26" s="14"/>
      <c r="B26" s="10">
        <v>27.11</v>
      </c>
      <c r="C26" s="14"/>
      <c r="D26" s="10">
        <v>25.38</v>
      </c>
      <c r="E26" s="14"/>
      <c r="F26" s="10">
        <v>30.09</v>
      </c>
      <c r="G26" s="14"/>
      <c r="H26" s="10">
        <v>37.76</v>
      </c>
      <c r="I26" s="14"/>
      <c r="J26" s="10">
        <v>21.76</v>
      </c>
      <c r="K26" s="14"/>
      <c r="L26" s="10">
        <v>38.659999999999997</v>
      </c>
      <c r="M26" s="14"/>
      <c r="N26" s="10">
        <v>36.72</v>
      </c>
      <c r="O26" s="14"/>
      <c r="P26" s="10">
        <v>21.68</v>
      </c>
      <c r="Q26" s="14"/>
      <c r="R26" s="10">
        <v>22.14</v>
      </c>
      <c r="S26" s="14"/>
      <c r="T26" s="10">
        <v>20.57</v>
      </c>
      <c r="U26" s="14"/>
      <c r="V26" s="10">
        <v>25.71</v>
      </c>
      <c r="W26" s="14"/>
      <c r="X26" s="10">
        <v>26.11</v>
      </c>
      <c r="Y26" s="14"/>
      <c r="Z26" s="10">
        <v>37.270000000000003</v>
      </c>
      <c r="AA26" s="14"/>
      <c r="AB26" s="10">
        <v>30.29</v>
      </c>
      <c r="AC26" s="14"/>
      <c r="AD26" s="10">
        <v>24.63</v>
      </c>
      <c r="AE26" s="14"/>
      <c r="AF26" s="10">
        <v>25.61</v>
      </c>
      <c r="AG26" s="10">
        <v>33.1</v>
      </c>
      <c r="AH26" s="10">
        <v>36.770000000000003</v>
      </c>
      <c r="AI26" s="10">
        <v>32.86</v>
      </c>
      <c r="AJ26" s="10" t="s">
        <v>36</v>
      </c>
      <c r="AL26" s="10">
        <v>24.64</v>
      </c>
      <c r="AN26" s="10">
        <v>25.66</v>
      </c>
      <c r="AP26" s="10" t="s">
        <v>36</v>
      </c>
      <c r="AR26" s="10">
        <v>24.2</v>
      </c>
      <c r="AT26" s="10">
        <v>20.94</v>
      </c>
      <c r="AV26" s="10">
        <v>25.94</v>
      </c>
      <c r="AX26" s="10">
        <v>19.11</v>
      </c>
      <c r="AZ26" s="10">
        <v>31.19</v>
      </c>
      <c r="BB26" s="10">
        <v>20.79</v>
      </c>
      <c r="BD26" s="10">
        <v>27.24</v>
      </c>
    </row>
    <row r="27" spans="1:56" s="10" customFormat="1" x14ac:dyDescent="0.25">
      <c r="A27" s="14"/>
      <c r="B27" s="10">
        <v>22.1</v>
      </c>
      <c r="C27" s="14"/>
      <c r="D27" s="10">
        <v>22.64</v>
      </c>
      <c r="E27" s="14"/>
      <c r="F27" s="10">
        <v>29.2</v>
      </c>
      <c r="G27" s="14"/>
      <c r="H27" s="10">
        <v>32.450000000000003</v>
      </c>
      <c r="I27" s="14"/>
      <c r="J27" s="10">
        <v>25.29</v>
      </c>
      <c r="K27" s="14"/>
      <c r="L27" s="10">
        <v>22</v>
      </c>
      <c r="M27" s="14"/>
      <c r="N27" s="10">
        <v>37.799999999999997</v>
      </c>
      <c r="O27" s="14"/>
      <c r="P27" s="10">
        <v>35.54</v>
      </c>
      <c r="Q27" s="14"/>
      <c r="R27" s="10">
        <v>21.79</v>
      </c>
      <c r="S27" s="14"/>
      <c r="T27" s="10">
        <v>26.84</v>
      </c>
      <c r="U27" s="14"/>
      <c r="V27" s="10">
        <v>29.35</v>
      </c>
      <c r="W27" s="14"/>
      <c r="X27" s="10">
        <v>24.04</v>
      </c>
      <c r="Y27" s="14"/>
      <c r="Z27" s="10">
        <v>25.71</v>
      </c>
      <c r="AA27" s="14"/>
      <c r="AB27" s="10">
        <v>28.47</v>
      </c>
      <c r="AC27" s="14"/>
      <c r="AD27" s="10">
        <v>37.880000000000003</v>
      </c>
      <c r="AE27" s="14"/>
      <c r="AF27" s="10">
        <v>26.27</v>
      </c>
      <c r="AG27" s="10">
        <v>32.08</v>
      </c>
      <c r="AH27" s="10">
        <v>36.07</v>
      </c>
      <c r="AI27" s="10">
        <v>31.91</v>
      </c>
      <c r="AJ27" s="10">
        <v>24.97</v>
      </c>
      <c r="AL27" s="10">
        <v>33.71</v>
      </c>
      <c r="AN27" s="10">
        <v>39.57</v>
      </c>
      <c r="AP27" s="10">
        <v>27.66</v>
      </c>
      <c r="AR27" s="10" t="s">
        <v>36</v>
      </c>
      <c r="AT27" s="10">
        <v>32.72</v>
      </c>
      <c r="AV27" s="10">
        <v>32.799999999999997</v>
      </c>
      <c r="AX27" s="10">
        <v>33.270000000000003</v>
      </c>
      <c r="AZ27" s="10">
        <v>22.05</v>
      </c>
      <c r="BB27" s="10">
        <v>21.28</v>
      </c>
      <c r="BD27" s="10">
        <v>26.09</v>
      </c>
    </row>
    <row r="28" spans="1:56" s="10" customFormat="1" x14ac:dyDescent="0.25">
      <c r="A28" s="14"/>
      <c r="B28" s="10">
        <v>23.23</v>
      </c>
      <c r="C28" s="14"/>
      <c r="D28" s="10">
        <v>23.97</v>
      </c>
      <c r="E28" s="14"/>
      <c r="F28" s="10">
        <v>30.56</v>
      </c>
      <c r="G28" s="14"/>
      <c r="H28" s="10">
        <v>25.44</v>
      </c>
      <c r="I28" s="14"/>
      <c r="J28" s="10" t="s">
        <v>36</v>
      </c>
      <c r="K28" s="14"/>
      <c r="L28" s="10">
        <v>38.200000000000003</v>
      </c>
      <c r="M28" s="14"/>
      <c r="N28" s="10">
        <v>32.200000000000003</v>
      </c>
      <c r="O28" s="14"/>
      <c r="P28" s="10">
        <v>24.95</v>
      </c>
      <c r="Q28" s="14"/>
      <c r="R28" s="10">
        <v>22.75</v>
      </c>
      <c r="S28" s="14"/>
      <c r="T28" s="10">
        <v>25.05</v>
      </c>
      <c r="U28" s="14"/>
      <c r="V28" s="10" t="s">
        <v>36</v>
      </c>
      <c r="W28" s="14"/>
      <c r="X28" s="10">
        <v>34.78</v>
      </c>
      <c r="Y28" s="14"/>
      <c r="Z28" s="10">
        <v>37.93</v>
      </c>
      <c r="AA28" s="14"/>
      <c r="AB28" s="10">
        <v>27.57</v>
      </c>
      <c r="AC28" s="14"/>
      <c r="AD28" s="10">
        <v>25.57</v>
      </c>
      <c r="AE28" s="14"/>
      <c r="AF28" s="10">
        <v>32.21</v>
      </c>
      <c r="AG28" s="10">
        <v>32.35</v>
      </c>
      <c r="AH28" s="10">
        <v>27.94</v>
      </c>
      <c r="AI28" s="10">
        <v>33.32</v>
      </c>
      <c r="AJ28" s="10">
        <v>33.25</v>
      </c>
      <c r="AL28" s="10">
        <v>20.74</v>
      </c>
      <c r="AN28" s="10">
        <v>38.72</v>
      </c>
      <c r="AP28" s="10">
        <v>34.47</v>
      </c>
      <c r="AR28" s="10">
        <v>22.61</v>
      </c>
      <c r="AT28" s="10">
        <v>32.630000000000003</v>
      </c>
      <c r="AV28" s="10">
        <v>26.73</v>
      </c>
      <c r="AX28" s="10">
        <v>21.17</v>
      </c>
      <c r="AZ28" s="10">
        <v>34.020000000000003</v>
      </c>
      <c r="BB28" s="10">
        <v>31.93</v>
      </c>
      <c r="BD28" s="10" t="s">
        <v>36</v>
      </c>
    </row>
    <row r="29" spans="1:56" s="10" customFormat="1" x14ac:dyDescent="0.25">
      <c r="A29" s="14"/>
      <c r="B29" s="10">
        <v>24.08</v>
      </c>
      <c r="C29" s="14"/>
      <c r="D29" s="10">
        <v>25.56</v>
      </c>
      <c r="E29" s="14"/>
      <c r="F29" s="10">
        <v>25.41</v>
      </c>
      <c r="G29" s="14"/>
      <c r="H29" s="10">
        <v>24.66</v>
      </c>
      <c r="I29" s="14"/>
      <c r="J29" s="10" t="s">
        <v>36</v>
      </c>
      <c r="K29" s="14"/>
      <c r="L29" s="10">
        <v>32.4</v>
      </c>
      <c r="M29" s="14"/>
      <c r="N29" s="10">
        <v>24.97</v>
      </c>
      <c r="O29" s="14"/>
      <c r="P29" s="10">
        <v>25.45</v>
      </c>
      <c r="Q29" s="14"/>
      <c r="R29" s="10">
        <v>23.63</v>
      </c>
      <c r="S29" s="14"/>
      <c r="T29" s="10">
        <v>23.07</v>
      </c>
      <c r="U29" s="14"/>
      <c r="V29" s="10">
        <v>29.05</v>
      </c>
      <c r="W29" s="14"/>
      <c r="X29" s="10">
        <v>23.87</v>
      </c>
      <c r="Y29" s="14"/>
      <c r="Z29" s="10">
        <v>37.04</v>
      </c>
      <c r="AA29" s="14"/>
      <c r="AB29" s="10">
        <v>35.14</v>
      </c>
      <c r="AC29" s="14"/>
      <c r="AD29" s="10">
        <v>31.34</v>
      </c>
      <c r="AE29" s="14"/>
      <c r="AF29" s="10">
        <v>34.020000000000003</v>
      </c>
      <c r="AG29" s="10">
        <v>32.4</v>
      </c>
      <c r="AH29" s="10">
        <v>37.950000000000003</v>
      </c>
      <c r="AI29" s="10">
        <v>33.49</v>
      </c>
      <c r="AJ29" s="10">
        <v>34.89</v>
      </c>
      <c r="AL29" s="10">
        <v>26.67</v>
      </c>
      <c r="AN29" s="10">
        <v>39.090000000000003</v>
      </c>
      <c r="AP29" s="10">
        <v>23.3</v>
      </c>
      <c r="AR29" s="10" t="s">
        <v>36</v>
      </c>
      <c r="AT29" s="10">
        <v>25.3</v>
      </c>
      <c r="AV29" s="10">
        <v>28.35</v>
      </c>
      <c r="AX29" s="10">
        <v>34.4</v>
      </c>
      <c r="AZ29" s="10">
        <v>21.72</v>
      </c>
      <c r="BB29" s="10">
        <v>25.27</v>
      </c>
      <c r="BD29" s="10">
        <v>18.68</v>
      </c>
    </row>
    <row r="30" spans="1:56" s="10" customFormat="1" x14ac:dyDescent="0.25">
      <c r="A30" s="14"/>
      <c r="B30" s="10">
        <v>28.13</v>
      </c>
      <c r="C30" s="14"/>
      <c r="D30" s="10">
        <v>26.86</v>
      </c>
      <c r="E30" s="14"/>
      <c r="F30" s="10">
        <v>34.130000000000003</v>
      </c>
      <c r="G30" s="14"/>
      <c r="H30" s="10">
        <v>36.619999999999997</v>
      </c>
      <c r="I30" s="14"/>
      <c r="J30" s="10">
        <v>36.590000000000003</v>
      </c>
      <c r="K30" s="14"/>
      <c r="L30" s="10">
        <v>23.08</v>
      </c>
      <c r="M30" s="14"/>
      <c r="N30" s="10">
        <v>22.37</v>
      </c>
      <c r="O30" s="14"/>
      <c r="P30" s="10">
        <v>27.06</v>
      </c>
      <c r="Q30" s="14"/>
      <c r="R30" s="10">
        <v>21.61</v>
      </c>
      <c r="S30" s="14"/>
      <c r="T30" s="10">
        <v>30.79</v>
      </c>
      <c r="U30" s="14"/>
      <c r="V30" s="10">
        <v>37.56</v>
      </c>
      <c r="W30" s="14"/>
      <c r="X30" s="10">
        <v>34.24</v>
      </c>
      <c r="Y30" s="14"/>
      <c r="Z30" s="10">
        <v>22.72</v>
      </c>
      <c r="AA30" s="14"/>
      <c r="AB30" s="10">
        <v>23.31</v>
      </c>
      <c r="AC30" s="14"/>
      <c r="AD30" s="10">
        <v>22.97</v>
      </c>
      <c r="AE30" s="14"/>
      <c r="AF30" s="10">
        <v>26.49</v>
      </c>
      <c r="AG30" s="10">
        <v>33.96</v>
      </c>
      <c r="AH30" s="10">
        <v>22.1</v>
      </c>
      <c r="AI30" s="10">
        <v>33.07</v>
      </c>
      <c r="AJ30" s="10">
        <v>31.61</v>
      </c>
      <c r="AL30" s="10">
        <v>29.09</v>
      </c>
      <c r="AN30" s="10">
        <v>28.57</v>
      </c>
      <c r="AP30" s="10">
        <v>30.54</v>
      </c>
      <c r="AR30" s="10">
        <v>42.71</v>
      </c>
      <c r="AT30" s="10">
        <v>20.55</v>
      </c>
      <c r="AV30" s="10">
        <v>22.05</v>
      </c>
      <c r="AX30" s="10">
        <v>23.22</v>
      </c>
      <c r="AZ30" s="10">
        <v>20.93</v>
      </c>
      <c r="BB30" s="10">
        <v>20.72</v>
      </c>
      <c r="BD30" s="10">
        <v>24.39</v>
      </c>
    </row>
    <row r="31" spans="1:56" s="10" customFormat="1" x14ac:dyDescent="0.25">
      <c r="A31" s="14"/>
      <c r="B31" s="10">
        <v>25.7</v>
      </c>
      <c r="C31" s="14"/>
      <c r="D31" s="10">
        <v>23.89</v>
      </c>
      <c r="E31" s="14"/>
      <c r="F31" s="10">
        <v>28.99</v>
      </c>
      <c r="G31" s="14"/>
      <c r="H31" s="10">
        <v>30.78</v>
      </c>
      <c r="I31" s="14"/>
      <c r="J31" s="10">
        <v>37.01</v>
      </c>
      <c r="K31" s="14"/>
      <c r="L31" s="10">
        <v>38.409999999999997</v>
      </c>
      <c r="M31" s="14"/>
      <c r="N31" s="10">
        <v>28.96</v>
      </c>
      <c r="O31" s="14"/>
      <c r="P31" s="10">
        <v>33.700000000000003</v>
      </c>
      <c r="Q31" s="14"/>
      <c r="R31" s="10">
        <v>22.77</v>
      </c>
      <c r="S31" s="14"/>
      <c r="T31" s="10">
        <v>32.1</v>
      </c>
      <c r="U31" s="14"/>
      <c r="V31" s="10">
        <v>28.38</v>
      </c>
      <c r="W31" s="14"/>
      <c r="X31" s="10">
        <v>27.57</v>
      </c>
      <c r="Y31" s="14"/>
      <c r="Z31" s="10" t="s">
        <v>36</v>
      </c>
      <c r="AA31" s="14"/>
      <c r="AB31" s="10">
        <v>35.950000000000003</v>
      </c>
      <c r="AC31" s="14"/>
      <c r="AD31" s="10">
        <v>24.72</v>
      </c>
      <c r="AE31" s="14"/>
      <c r="AF31" s="10">
        <v>25.23</v>
      </c>
      <c r="AG31" s="10">
        <v>33.68</v>
      </c>
      <c r="AH31" s="10">
        <v>32.01</v>
      </c>
      <c r="AI31" s="10">
        <v>33.06</v>
      </c>
      <c r="AJ31" s="10">
        <v>28.14</v>
      </c>
      <c r="AL31" s="10">
        <v>31.79</v>
      </c>
      <c r="AN31" s="10">
        <v>30.22</v>
      </c>
      <c r="AP31" s="10">
        <v>27.39</v>
      </c>
      <c r="AR31" s="10">
        <v>22.07</v>
      </c>
      <c r="AT31" s="10">
        <v>21.53</v>
      </c>
      <c r="AV31" s="10">
        <v>23.82</v>
      </c>
      <c r="AX31" s="10">
        <v>22.06</v>
      </c>
      <c r="AZ31" s="10">
        <v>28.11</v>
      </c>
      <c r="BB31" s="10">
        <v>21.59</v>
      </c>
      <c r="BD31" s="10">
        <v>19.62</v>
      </c>
    </row>
    <row r="32" spans="1:56" s="10" customFormat="1" x14ac:dyDescent="0.25">
      <c r="A32" s="14"/>
      <c r="B32" s="10">
        <v>37.35</v>
      </c>
      <c r="C32" s="14"/>
      <c r="D32" s="10">
        <v>26.07</v>
      </c>
      <c r="E32" s="14"/>
      <c r="F32" s="10">
        <v>22.96</v>
      </c>
      <c r="G32" s="14"/>
      <c r="H32" s="10" t="s">
        <v>36</v>
      </c>
      <c r="I32" s="14"/>
      <c r="J32" s="10" t="s">
        <v>36</v>
      </c>
      <c r="K32" s="14"/>
      <c r="L32" s="10">
        <v>24.78</v>
      </c>
      <c r="M32" s="14"/>
      <c r="N32" s="10">
        <v>28.16</v>
      </c>
      <c r="O32" s="14"/>
      <c r="P32" s="10">
        <v>25.63</v>
      </c>
      <c r="Q32" s="14"/>
      <c r="R32" s="10">
        <v>35.159999999999997</v>
      </c>
      <c r="S32" s="14"/>
      <c r="T32" s="10">
        <v>25.53</v>
      </c>
      <c r="U32" s="14"/>
      <c r="V32" s="10">
        <v>30.14</v>
      </c>
      <c r="W32" s="14"/>
      <c r="X32" s="10">
        <v>33.369999999999997</v>
      </c>
      <c r="Y32" s="14"/>
      <c r="Z32" s="10">
        <v>28.28</v>
      </c>
      <c r="AA32" s="14"/>
      <c r="AB32" s="10">
        <v>27.16</v>
      </c>
      <c r="AC32" s="14"/>
      <c r="AD32" s="10">
        <v>30</v>
      </c>
      <c r="AE32" s="14"/>
      <c r="AF32" s="10">
        <v>33.24</v>
      </c>
      <c r="AG32" s="14"/>
      <c r="AH32" s="10">
        <v>21.39</v>
      </c>
      <c r="AJ32" s="10" t="s">
        <v>36</v>
      </c>
      <c r="AL32" s="10">
        <v>37</v>
      </c>
      <c r="AN32" s="10">
        <v>36.85</v>
      </c>
      <c r="AP32" s="10">
        <v>28.28</v>
      </c>
      <c r="AR32" s="10">
        <v>32.14</v>
      </c>
      <c r="AT32" s="10">
        <v>22.74</v>
      </c>
      <c r="AV32" s="10">
        <v>23.25</v>
      </c>
      <c r="AX32" s="10">
        <v>20.46</v>
      </c>
      <c r="AZ32" s="10">
        <v>21.45</v>
      </c>
      <c r="BB32" s="10">
        <v>26.81</v>
      </c>
      <c r="BD32" s="10">
        <v>26.99</v>
      </c>
    </row>
    <row r="33" spans="1:56" s="10" customFormat="1" x14ac:dyDescent="0.25">
      <c r="A33" s="14"/>
      <c r="B33" s="10">
        <v>30.88</v>
      </c>
      <c r="C33" s="14"/>
      <c r="D33" s="10">
        <v>22.23</v>
      </c>
      <c r="E33" s="14"/>
      <c r="F33" s="10">
        <v>26.51</v>
      </c>
      <c r="G33" s="14"/>
      <c r="H33" s="10">
        <v>39.03</v>
      </c>
      <c r="I33" s="14"/>
      <c r="J33" s="10">
        <v>29.22</v>
      </c>
      <c r="K33" s="14"/>
      <c r="L33" s="10">
        <v>35.58</v>
      </c>
      <c r="M33" s="14"/>
      <c r="N33" s="10">
        <v>22.49</v>
      </c>
      <c r="O33" s="14"/>
      <c r="P33" s="10">
        <v>27.61</v>
      </c>
      <c r="Q33" s="14"/>
      <c r="R33" s="10">
        <v>27.57</v>
      </c>
      <c r="S33" s="14"/>
      <c r="T33" s="10">
        <v>20.75</v>
      </c>
      <c r="U33" s="14"/>
      <c r="V33" s="10">
        <v>25.31</v>
      </c>
      <c r="W33" s="14"/>
      <c r="X33" s="10">
        <v>24.34</v>
      </c>
      <c r="Y33" s="14"/>
      <c r="Z33" s="10">
        <v>38.31</v>
      </c>
      <c r="AA33" s="14"/>
      <c r="AB33" s="10">
        <v>32.43</v>
      </c>
      <c r="AC33" s="14"/>
      <c r="AD33" s="10">
        <v>31.5</v>
      </c>
      <c r="AE33" s="14"/>
      <c r="AF33" s="10">
        <v>32.71</v>
      </c>
      <c r="AG33" s="14"/>
      <c r="AH33" s="10">
        <v>35.5</v>
      </c>
      <c r="AJ33" s="10" t="s">
        <v>36</v>
      </c>
      <c r="AL33" s="10">
        <v>28.14</v>
      </c>
      <c r="AN33" s="10">
        <v>26.44</v>
      </c>
      <c r="AP33" s="10">
        <v>31.83</v>
      </c>
      <c r="AR33" s="10">
        <v>36.44</v>
      </c>
      <c r="AT33" s="10">
        <v>30.61</v>
      </c>
      <c r="AV33" s="10">
        <v>28.03</v>
      </c>
      <c r="AX33" s="10">
        <v>25.35</v>
      </c>
      <c r="AZ33" s="10">
        <v>33.53</v>
      </c>
      <c r="BB33" s="10">
        <v>20.43</v>
      </c>
      <c r="BD33" s="10">
        <v>19.71</v>
      </c>
    </row>
    <row r="34" spans="1:56" s="10" customFormat="1" x14ac:dyDescent="0.25">
      <c r="A34" s="14"/>
      <c r="B34" s="10">
        <v>23.52</v>
      </c>
      <c r="C34" s="14"/>
      <c r="D34" s="10">
        <v>24</v>
      </c>
      <c r="E34" s="14"/>
      <c r="F34" s="10">
        <v>23.82</v>
      </c>
      <c r="G34" s="14"/>
      <c r="H34" s="10">
        <v>26.63</v>
      </c>
      <c r="I34" s="14"/>
      <c r="J34" s="10">
        <v>23.32</v>
      </c>
      <c r="K34" s="14"/>
      <c r="L34" s="10">
        <v>21.58</v>
      </c>
      <c r="M34" s="14"/>
      <c r="N34" s="10">
        <v>24.5</v>
      </c>
      <c r="O34" s="14"/>
      <c r="P34" s="10">
        <v>31.97</v>
      </c>
      <c r="Q34" s="14"/>
      <c r="R34" s="10">
        <v>27.52</v>
      </c>
      <c r="S34" s="14"/>
      <c r="T34" s="10">
        <v>21.95</v>
      </c>
      <c r="U34" s="14"/>
      <c r="V34" s="10">
        <v>29.89</v>
      </c>
      <c r="W34" s="14"/>
      <c r="X34" s="10" t="s">
        <v>36</v>
      </c>
      <c r="Y34" s="14"/>
      <c r="Z34" s="10">
        <v>33.82</v>
      </c>
      <c r="AA34" s="14"/>
      <c r="AB34" s="10">
        <v>31.29</v>
      </c>
      <c r="AC34" s="14"/>
      <c r="AD34" s="10">
        <v>27.77</v>
      </c>
      <c r="AE34" s="14"/>
      <c r="AF34" s="10">
        <v>32.43</v>
      </c>
      <c r="AG34" s="14"/>
      <c r="AH34" s="10">
        <v>25.78</v>
      </c>
      <c r="AJ34" s="10">
        <v>25.88</v>
      </c>
      <c r="AL34" s="10">
        <v>32.840000000000003</v>
      </c>
      <c r="AN34" s="10">
        <v>28.91</v>
      </c>
      <c r="AP34" s="10">
        <v>23.53</v>
      </c>
      <c r="AR34" s="10">
        <v>34.39</v>
      </c>
      <c r="AT34" s="10">
        <v>21.22</v>
      </c>
      <c r="AV34" s="10">
        <v>19.23</v>
      </c>
      <c r="AX34" s="10">
        <v>21.06</v>
      </c>
      <c r="AZ34" s="10">
        <v>33.119999999999997</v>
      </c>
      <c r="BB34" s="10">
        <v>27.65</v>
      </c>
      <c r="BD34" s="10">
        <v>22.79</v>
      </c>
    </row>
    <row r="35" spans="1:56" s="10" customFormat="1" x14ac:dyDescent="0.25">
      <c r="A35" s="14"/>
      <c r="B35" s="10" t="s">
        <v>36</v>
      </c>
      <c r="C35" s="14"/>
      <c r="D35" s="10">
        <v>25.07</v>
      </c>
      <c r="E35" s="14"/>
      <c r="F35" s="10">
        <v>27.53</v>
      </c>
      <c r="G35" s="14"/>
      <c r="H35" s="10">
        <v>28.68</v>
      </c>
      <c r="I35" s="14"/>
      <c r="J35" s="10">
        <v>32.630000000000003</v>
      </c>
      <c r="K35" s="14"/>
      <c r="L35" s="10">
        <v>23.49</v>
      </c>
      <c r="M35" s="14"/>
      <c r="N35" s="10">
        <v>34.369999999999997</v>
      </c>
      <c r="O35" s="14"/>
      <c r="P35" s="10">
        <v>26.05</v>
      </c>
      <c r="Q35" s="14"/>
      <c r="R35" s="10">
        <v>21.49</v>
      </c>
      <c r="S35" s="14"/>
      <c r="T35" s="10">
        <v>24.84</v>
      </c>
      <c r="U35" s="14"/>
      <c r="V35" s="10">
        <v>23.8</v>
      </c>
      <c r="W35" s="14"/>
      <c r="X35" s="10">
        <v>33.57</v>
      </c>
      <c r="Y35" s="14"/>
      <c r="Z35" s="10" t="s">
        <v>36</v>
      </c>
      <c r="AA35" s="14"/>
      <c r="AB35" s="10">
        <v>37.25</v>
      </c>
      <c r="AC35" s="14"/>
      <c r="AD35" s="10">
        <v>25.12</v>
      </c>
      <c r="AE35" s="14"/>
      <c r="AF35" s="10">
        <v>26.41</v>
      </c>
      <c r="AG35" s="14"/>
      <c r="AH35" s="10">
        <v>25.15</v>
      </c>
      <c r="AJ35" s="10">
        <v>35.69</v>
      </c>
      <c r="AL35" s="10">
        <v>24.18</v>
      </c>
      <c r="AN35" s="10">
        <v>38.46</v>
      </c>
      <c r="AP35" s="10">
        <v>23.06</v>
      </c>
      <c r="AR35" s="10">
        <v>28.02</v>
      </c>
      <c r="AT35" s="10">
        <v>20.57</v>
      </c>
      <c r="AV35" s="10" t="s">
        <v>36</v>
      </c>
      <c r="AX35" s="10">
        <v>35.14</v>
      </c>
      <c r="AZ35" s="10">
        <v>21.33</v>
      </c>
      <c r="BB35" s="10">
        <v>21.61</v>
      </c>
      <c r="BD35" s="10">
        <v>36.21</v>
      </c>
    </row>
    <row r="36" spans="1:56" s="10" customFormat="1" x14ac:dyDescent="0.25">
      <c r="A36" s="14"/>
      <c r="B36" s="10">
        <v>24.04</v>
      </c>
      <c r="C36" s="14"/>
      <c r="D36" s="10">
        <v>22.88</v>
      </c>
      <c r="E36" s="14"/>
      <c r="F36" s="10">
        <v>30.41</v>
      </c>
      <c r="G36" s="14"/>
      <c r="H36" s="10">
        <v>30.47</v>
      </c>
      <c r="I36" s="14"/>
      <c r="J36" s="10">
        <v>20.95</v>
      </c>
      <c r="K36" s="14"/>
      <c r="L36" s="10">
        <v>24.6</v>
      </c>
      <c r="M36" s="14"/>
      <c r="N36" s="10">
        <v>23.74</v>
      </c>
      <c r="O36" s="14"/>
      <c r="P36" s="10">
        <v>27.37</v>
      </c>
      <c r="Q36" s="14"/>
      <c r="R36" s="10">
        <v>20.71</v>
      </c>
      <c r="S36" s="14"/>
      <c r="T36" s="10">
        <v>22.79</v>
      </c>
      <c r="U36" s="14"/>
      <c r="V36" s="10">
        <v>32.86</v>
      </c>
      <c r="W36" s="14"/>
      <c r="X36" s="10">
        <v>25.37</v>
      </c>
      <c r="Y36" s="14"/>
      <c r="Z36" s="10">
        <v>24.01</v>
      </c>
      <c r="AA36" s="14"/>
      <c r="AB36" s="10">
        <v>32.32</v>
      </c>
      <c r="AC36" s="14"/>
      <c r="AD36" s="10">
        <v>22.7</v>
      </c>
      <c r="AE36" s="14"/>
      <c r="AF36" s="10">
        <v>24.65</v>
      </c>
      <c r="AG36" s="14"/>
      <c r="AH36" s="10">
        <v>23.49</v>
      </c>
      <c r="AJ36" s="10" t="s">
        <v>36</v>
      </c>
      <c r="AL36" s="10">
        <v>20.21</v>
      </c>
      <c r="AN36" s="10">
        <v>38.46</v>
      </c>
      <c r="AP36" s="10">
        <v>35.03</v>
      </c>
      <c r="AR36" s="10">
        <v>21.49</v>
      </c>
      <c r="AT36" s="10">
        <v>26.8</v>
      </c>
      <c r="AV36" s="10">
        <v>21.1</v>
      </c>
      <c r="AX36" s="10">
        <v>38.659999999999997</v>
      </c>
      <c r="AZ36" s="10">
        <v>22.1</v>
      </c>
      <c r="BB36" s="10">
        <v>20.2</v>
      </c>
      <c r="BD36" s="10">
        <v>35.090000000000003</v>
      </c>
    </row>
    <row r="37" spans="1:56" s="10" customFormat="1" x14ac:dyDescent="0.25">
      <c r="A37" s="14"/>
      <c r="B37" s="10">
        <v>30.58</v>
      </c>
      <c r="C37" s="14"/>
      <c r="D37" s="10">
        <v>22.79</v>
      </c>
      <c r="E37" s="14"/>
      <c r="F37" s="10">
        <v>32.020000000000003</v>
      </c>
      <c r="G37" s="14"/>
      <c r="H37" s="10">
        <v>24.66</v>
      </c>
      <c r="I37" s="14"/>
      <c r="J37" s="10" t="s">
        <v>36</v>
      </c>
      <c r="K37" s="14"/>
      <c r="L37" s="10" t="s">
        <v>36</v>
      </c>
      <c r="M37" s="14"/>
      <c r="N37" s="10">
        <v>32.75</v>
      </c>
      <c r="O37" s="14"/>
      <c r="P37" s="10">
        <v>26.34</v>
      </c>
      <c r="Q37" s="14"/>
      <c r="R37" s="10">
        <v>21.34</v>
      </c>
      <c r="S37" s="14"/>
      <c r="T37" s="10">
        <v>20.51</v>
      </c>
      <c r="U37" s="14"/>
      <c r="V37" s="10">
        <v>26.46</v>
      </c>
      <c r="W37" s="14"/>
      <c r="X37" s="10">
        <v>24.3</v>
      </c>
      <c r="Y37" s="14"/>
      <c r="Z37" s="10">
        <v>36.53</v>
      </c>
      <c r="AA37" s="14"/>
      <c r="AB37" s="10">
        <v>28.73</v>
      </c>
      <c r="AC37" s="14"/>
      <c r="AD37" s="10">
        <v>29.15</v>
      </c>
      <c r="AE37" s="14"/>
      <c r="AF37" s="10">
        <v>27.19</v>
      </c>
      <c r="AG37" s="14"/>
      <c r="AH37" s="10">
        <v>34.54</v>
      </c>
      <c r="AJ37" s="10">
        <v>30.74</v>
      </c>
      <c r="AL37" s="10">
        <v>31.04</v>
      </c>
      <c r="AN37" s="10">
        <v>36.85</v>
      </c>
      <c r="AP37" s="10">
        <v>31.91</v>
      </c>
      <c r="AR37" s="10" t="s">
        <v>36</v>
      </c>
      <c r="AT37" s="10">
        <v>21.08</v>
      </c>
      <c r="AV37" s="10">
        <v>27.49</v>
      </c>
      <c r="AX37" s="10">
        <v>33.950000000000003</v>
      </c>
      <c r="AZ37" s="10">
        <v>31.18</v>
      </c>
      <c r="BB37" s="10">
        <v>22.73</v>
      </c>
      <c r="BD37" s="10">
        <v>31.27</v>
      </c>
    </row>
    <row r="38" spans="1:56" s="10" customFormat="1" x14ac:dyDescent="0.25">
      <c r="A38" s="14"/>
      <c r="B38" s="10">
        <v>26.68</v>
      </c>
      <c r="C38" s="14"/>
      <c r="D38" s="10">
        <v>23.86</v>
      </c>
      <c r="E38" s="14"/>
      <c r="F38" s="10">
        <v>24.64</v>
      </c>
      <c r="G38" s="14"/>
      <c r="H38" s="10">
        <v>27.74</v>
      </c>
      <c r="I38" s="14"/>
      <c r="J38" s="10">
        <v>33.86</v>
      </c>
      <c r="K38" s="14"/>
      <c r="L38" s="10">
        <v>22.54</v>
      </c>
      <c r="M38" s="14"/>
      <c r="N38" s="10">
        <v>38.729999999999997</v>
      </c>
      <c r="O38" s="14"/>
      <c r="P38" s="10">
        <v>27.34</v>
      </c>
      <c r="Q38" s="14"/>
      <c r="R38" s="10">
        <v>31.68</v>
      </c>
      <c r="S38" s="14"/>
      <c r="T38" s="10">
        <v>27.19</v>
      </c>
      <c r="U38" s="14"/>
      <c r="V38" s="10" t="s">
        <v>36</v>
      </c>
      <c r="W38" s="14"/>
      <c r="X38" s="10">
        <v>29.8</v>
      </c>
      <c r="Y38" s="14"/>
      <c r="Z38" s="10">
        <v>27.41</v>
      </c>
      <c r="AA38" s="14"/>
      <c r="AB38" s="10">
        <v>35.14</v>
      </c>
      <c r="AC38" s="14"/>
      <c r="AD38" s="10">
        <v>25.18</v>
      </c>
      <c r="AE38" s="14"/>
      <c r="AF38" s="10">
        <v>23.5</v>
      </c>
      <c r="AG38" s="14"/>
      <c r="AH38" s="10">
        <v>26.06</v>
      </c>
      <c r="AJ38" s="10">
        <v>30.17</v>
      </c>
      <c r="AL38" s="10">
        <v>28.6</v>
      </c>
      <c r="AN38" s="10">
        <v>28.65</v>
      </c>
      <c r="AP38" s="10">
        <v>32.090000000000003</v>
      </c>
      <c r="AR38" s="10">
        <v>26.37</v>
      </c>
      <c r="AT38" s="10">
        <v>21.02</v>
      </c>
      <c r="AV38" s="10">
        <v>41.35</v>
      </c>
      <c r="AX38" s="10">
        <v>33.32</v>
      </c>
      <c r="AZ38" s="10">
        <v>21.78</v>
      </c>
      <c r="BB38" s="10">
        <v>19.489999999999998</v>
      </c>
      <c r="BD38" s="10">
        <v>38.630000000000003</v>
      </c>
    </row>
    <row r="39" spans="1:56" s="10" customFormat="1" x14ac:dyDescent="0.25">
      <c r="A39" s="14"/>
      <c r="B39" s="10">
        <v>26.61</v>
      </c>
      <c r="C39" s="14"/>
      <c r="D39" s="10">
        <v>23.61</v>
      </c>
      <c r="E39" s="14"/>
      <c r="F39" s="10">
        <v>34.450000000000003</v>
      </c>
      <c r="G39" s="14"/>
      <c r="H39" s="10">
        <v>30.28</v>
      </c>
      <c r="I39" s="14"/>
      <c r="J39" s="10">
        <v>39.35</v>
      </c>
      <c r="K39" s="14"/>
      <c r="L39" s="10">
        <v>40.119999999999997</v>
      </c>
      <c r="M39" s="14"/>
      <c r="N39" s="10">
        <v>27.55</v>
      </c>
      <c r="O39" s="14"/>
      <c r="P39" s="10">
        <v>24.71</v>
      </c>
      <c r="Q39" s="14"/>
      <c r="R39" s="10">
        <v>34.159999999999997</v>
      </c>
      <c r="S39" s="14"/>
      <c r="T39" s="10">
        <v>23.84</v>
      </c>
      <c r="U39" s="14"/>
      <c r="V39" s="10">
        <v>23.37</v>
      </c>
      <c r="W39" s="14"/>
      <c r="X39" s="10">
        <v>24.56</v>
      </c>
      <c r="Y39" s="14"/>
      <c r="Z39" s="10" t="s">
        <v>36</v>
      </c>
      <c r="AA39" s="14"/>
      <c r="AB39" s="10">
        <v>25</v>
      </c>
      <c r="AC39" s="14"/>
      <c r="AD39" s="10">
        <v>24.98</v>
      </c>
      <c r="AE39" s="14"/>
      <c r="AF39" s="10">
        <v>24.63</v>
      </c>
      <c r="AG39" s="14"/>
      <c r="AH39" s="10">
        <v>32.06</v>
      </c>
      <c r="AJ39" s="10">
        <v>37.72</v>
      </c>
      <c r="AL39" s="10">
        <v>23.38</v>
      </c>
      <c r="AN39" s="10">
        <v>29.92</v>
      </c>
      <c r="AP39" s="10">
        <v>32.14</v>
      </c>
      <c r="AR39" s="10" t="s">
        <v>36</v>
      </c>
      <c r="AT39" s="10">
        <v>21.4</v>
      </c>
      <c r="AV39" s="10">
        <v>22.59</v>
      </c>
      <c r="AX39" s="10">
        <v>25</v>
      </c>
      <c r="AZ39" s="10">
        <v>20.91</v>
      </c>
      <c r="BB39" s="10">
        <v>21.17</v>
      </c>
      <c r="BD39" s="10">
        <v>36.01</v>
      </c>
    </row>
    <row r="40" spans="1:56" s="10" customFormat="1" x14ac:dyDescent="0.25">
      <c r="A40" s="14"/>
      <c r="B40" s="10" t="s">
        <v>36</v>
      </c>
      <c r="C40" s="14"/>
      <c r="D40" s="10">
        <v>22.5</v>
      </c>
      <c r="E40" s="14"/>
      <c r="F40" s="10">
        <v>25.59</v>
      </c>
      <c r="G40" s="14"/>
      <c r="H40" s="10">
        <v>38.1</v>
      </c>
      <c r="I40" s="14"/>
      <c r="J40" s="10">
        <v>31.65</v>
      </c>
      <c r="K40" s="14"/>
      <c r="L40" s="10">
        <v>40.869999999999997</v>
      </c>
      <c r="M40" s="14"/>
      <c r="N40" s="10">
        <v>28.68</v>
      </c>
      <c r="O40" s="14"/>
      <c r="P40" s="10">
        <v>25.16</v>
      </c>
      <c r="Q40" s="14"/>
      <c r="R40" s="10">
        <v>32.69</v>
      </c>
      <c r="S40" s="14"/>
      <c r="T40" s="10">
        <v>31.9</v>
      </c>
      <c r="U40" s="14"/>
      <c r="V40" s="10">
        <v>29.83</v>
      </c>
      <c r="W40" s="14"/>
      <c r="X40" s="10">
        <v>31.44</v>
      </c>
      <c r="Y40" s="14"/>
      <c r="Z40" s="10">
        <v>23.99</v>
      </c>
      <c r="AA40" s="14"/>
      <c r="AB40" s="10">
        <v>23.12</v>
      </c>
      <c r="AC40" s="14"/>
      <c r="AD40" s="10">
        <v>35.68</v>
      </c>
      <c r="AE40" s="14"/>
      <c r="AF40" s="10">
        <v>27.22</v>
      </c>
      <c r="AG40" s="14"/>
      <c r="AH40" s="10">
        <v>28.05</v>
      </c>
      <c r="AJ40" s="10">
        <v>35.06</v>
      </c>
      <c r="AL40" s="10">
        <v>26.04</v>
      </c>
      <c r="AN40" s="10" t="s">
        <v>36</v>
      </c>
      <c r="AP40" s="10">
        <v>26.14</v>
      </c>
      <c r="AR40" s="10">
        <v>22.87</v>
      </c>
      <c r="AT40" s="10">
        <v>20.71</v>
      </c>
      <c r="AV40" s="10">
        <v>22.62</v>
      </c>
      <c r="AX40" s="10">
        <v>19.97</v>
      </c>
      <c r="AZ40" s="10">
        <v>21.13</v>
      </c>
      <c r="BB40" s="10">
        <v>21.43</v>
      </c>
      <c r="BD40" s="10">
        <v>28.63</v>
      </c>
    </row>
    <row r="41" spans="1:56" s="10" customFormat="1" x14ac:dyDescent="0.25">
      <c r="A41" s="14"/>
      <c r="B41" s="10">
        <v>28.69</v>
      </c>
      <c r="C41" s="14"/>
      <c r="D41" s="10">
        <v>24.58</v>
      </c>
      <c r="E41" s="14"/>
      <c r="F41" s="10">
        <v>28.02</v>
      </c>
      <c r="G41" s="14"/>
      <c r="H41" s="10" t="s">
        <v>36</v>
      </c>
      <c r="I41" s="14"/>
      <c r="J41" s="10">
        <v>26.26</v>
      </c>
      <c r="K41" s="14"/>
      <c r="L41" s="10">
        <v>33.340000000000003</v>
      </c>
      <c r="M41" s="14"/>
      <c r="N41" s="10">
        <v>32.47</v>
      </c>
      <c r="O41" s="14"/>
      <c r="P41" s="10">
        <v>26.75</v>
      </c>
      <c r="Q41" s="14"/>
      <c r="R41" s="10">
        <v>24.99</v>
      </c>
      <c r="S41" s="14"/>
      <c r="T41" s="10">
        <v>21.96</v>
      </c>
      <c r="U41" s="14"/>
      <c r="V41" s="10">
        <v>37.07</v>
      </c>
      <c r="W41" s="14"/>
      <c r="X41" s="10">
        <v>26.44</v>
      </c>
      <c r="Y41" s="14"/>
      <c r="Z41" s="10">
        <v>23.91</v>
      </c>
      <c r="AA41" s="14"/>
      <c r="AB41" s="10">
        <v>28.96</v>
      </c>
      <c r="AC41" s="14"/>
      <c r="AD41" s="10">
        <v>24.47</v>
      </c>
      <c r="AE41" s="14"/>
      <c r="AF41" s="10">
        <v>28</v>
      </c>
      <c r="AG41" s="14"/>
      <c r="AH41" s="10">
        <v>35.11</v>
      </c>
      <c r="AJ41" s="10">
        <v>28.63</v>
      </c>
      <c r="AL41" s="10">
        <v>22.25</v>
      </c>
      <c r="AN41" s="10">
        <v>36.090000000000003</v>
      </c>
      <c r="AP41" s="10">
        <v>34.950000000000003</v>
      </c>
      <c r="AR41" s="10">
        <v>23.83</v>
      </c>
      <c r="AT41" s="10">
        <v>31.6</v>
      </c>
      <c r="AV41" s="10">
        <v>18.690000000000001</v>
      </c>
      <c r="AX41" s="10">
        <v>23.09</v>
      </c>
      <c r="AZ41" s="10">
        <v>34.6</v>
      </c>
      <c r="BB41" s="10">
        <v>21.97</v>
      </c>
      <c r="BD41" s="10">
        <v>28.4</v>
      </c>
    </row>
    <row r="42" spans="1:56" s="10" customFormat="1" x14ac:dyDescent="0.25">
      <c r="A42" s="14"/>
      <c r="B42" s="10">
        <v>30.15</v>
      </c>
      <c r="C42" s="14"/>
      <c r="D42" s="10">
        <v>22.59</v>
      </c>
      <c r="E42" s="14"/>
      <c r="F42" s="10" t="s">
        <v>36</v>
      </c>
      <c r="G42" s="14"/>
      <c r="H42" s="10" t="s">
        <v>36</v>
      </c>
      <c r="I42" s="14"/>
      <c r="J42" s="10">
        <v>27.82</v>
      </c>
      <c r="K42" s="14"/>
      <c r="L42" s="10">
        <v>26.91</v>
      </c>
      <c r="M42" s="14"/>
      <c r="N42" s="10">
        <v>27.96</v>
      </c>
      <c r="O42" s="14"/>
      <c r="P42" s="10">
        <v>24.43</v>
      </c>
      <c r="Q42" s="14"/>
      <c r="R42" s="10">
        <v>35.94</v>
      </c>
      <c r="S42" s="14"/>
      <c r="T42" s="10">
        <v>21.05</v>
      </c>
      <c r="U42" s="14"/>
      <c r="V42" s="10">
        <v>37.53</v>
      </c>
      <c r="W42" s="14"/>
      <c r="X42" s="10">
        <v>23.46</v>
      </c>
      <c r="Y42" s="14"/>
      <c r="Z42" s="10">
        <v>33.28</v>
      </c>
      <c r="AA42" s="14"/>
      <c r="AB42" s="10">
        <v>33.270000000000003</v>
      </c>
      <c r="AC42" s="14"/>
      <c r="AD42" s="10">
        <v>25.2</v>
      </c>
      <c r="AE42" s="14"/>
      <c r="AF42" s="10">
        <v>37.090000000000003</v>
      </c>
      <c r="AG42" s="14"/>
      <c r="AH42" s="10">
        <v>34.03</v>
      </c>
      <c r="AJ42" s="10">
        <v>25.45</v>
      </c>
      <c r="AL42" s="10">
        <v>28.74</v>
      </c>
      <c r="AN42" s="10">
        <v>34.28</v>
      </c>
      <c r="AP42" s="10">
        <v>21.03</v>
      </c>
      <c r="AR42" s="10" t="s">
        <v>36</v>
      </c>
      <c r="AT42" s="10">
        <v>20.92</v>
      </c>
      <c r="AV42" s="10">
        <v>33.83</v>
      </c>
      <c r="AX42" s="10">
        <v>36.270000000000003</v>
      </c>
      <c r="AZ42" s="10">
        <v>23.28</v>
      </c>
      <c r="BB42" s="10">
        <v>19.989999999999998</v>
      </c>
      <c r="BD42" s="10">
        <v>21.14</v>
      </c>
    </row>
    <row r="43" spans="1:56" s="10" customFormat="1" x14ac:dyDescent="0.25">
      <c r="A43" s="14"/>
      <c r="B43" s="10">
        <v>31.59</v>
      </c>
      <c r="C43" s="14"/>
      <c r="D43" s="10">
        <v>23.09</v>
      </c>
      <c r="E43" s="14"/>
      <c r="F43" s="10">
        <v>35.93</v>
      </c>
      <c r="G43" s="14"/>
      <c r="H43" s="10">
        <v>31.33</v>
      </c>
      <c r="I43" s="14"/>
      <c r="J43" s="10">
        <v>38.65</v>
      </c>
      <c r="K43" s="14"/>
      <c r="L43" s="10">
        <v>26.14</v>
      </c>
      <c r="M43" s="14"/>
      <c r="N43" s="10">
        <v>29.39</v>
      </c>
      <c r="O43" s="14"/>
      <c r="P43" s="10">
        <v>29.19</v>
      </c>
      <c r="Q43" s="14"/>
      <c r="R43" s="10">
        <v>19.77</v>
      </c>
      <c r="S43" s="14"/>
      <c r="T43" s="10">
        <v>26.27</v>
      </c>
      <c r="U43" s="14"/>
      <c r="V43" s="10">
        <v>25.51</v>
      </c>
      <c r="W43" s="14"/>
      <c r="X43" s="10">
        <v>28.53</v>
      </c>
      <c r="Y43" s="14"/>
      <c r="Z43" s="10">
        <v>25.02</v>
      </c>
      <c r="AA43" s="14"/>
      <c r="AB43" s="10">
        <v>27.81</v>
      </c>
      <c r="AC43" s="14"/>
      <c r="AD43" s="10">
        <v>24.78</v>
      </c>
      <c r="AE43" s="14"/>
      <c r="AF43" s="10">
        <v>24.35</v>
      </c>
      <c r="AG43" s="14"/>
      <c r="AH43" s="10">
        <v>24.4</v>
      </c>
      <c r="AJ43" s="10">
        <v>26.16</v>
      </c>
      <c r="AL43" s="10">
        <v>26.61</v>
      </c>
      <c r="AN43" s="10">
        <v>27.65</v>
      </c>
      <c r="AP43" s="10">
        <v>26.15</v>
      </c>
      <c r="AR43" s="10">
        <v>31.52</v>
      </c>
      <c r="AT43" s="10">
        <v>27.61</v>
      </c>
      <c r="AV43" s="10">
        <v>36.94</v>
      </c>
      <c r="AX43" s="10">
        <v>23.94</v>
      </c>
      <c r="AZ43" s="10">
        <v>27.94</v>
      </c>
      <c r="BB43" s="10">
        <v>21.12</v>
      </c>
      <c r="BD43" s="10">
        <v>26.76</v>
      </c>
    </row>
    <row r="44" spans="1:56" s="10" customFormat="1" x14ac:dyDescent="0.25">
      <c r="A44" s="14"/>
      <c r="B44" s="10" t="s">
        <v>36</v>
      </c>
      <c r="C44" s="14"/>
      <c r="D44" s="10">
        <v>24.61</v>
      </c>
      <c r="E44" s="14"/>
      <c r="F44" s="10" t="s">
        <v>36</v>
      </c>
      <c r="G44" s="14"/>
      <c r="H44" s="10">
        <v>37.770000000000003</v>
      </c>
      <c r="I44" s="14"/>
      <c r="J44" s="10" t="s">
        <v>36</v>
      </c>
      <c r="K44" s="14"/>
      <c r="L44" s="10">
        <v>24.78</v>
      </c>
      <c r="M44" s="14"/>
      <c r="N44" s="10">
        <v>34.61</v>
      </c>
      <c r="O44" s="14"/>
      <c r="P44" s="10">
        <v>34.51</v>
      </c>
      <c r="Q44" s="14"/>
      <c r="R44" s="10">
        <v>28</v>
      </c>
      <c r="S44" s="14"/>
      <c r="T44" s="10">
        <v>30.17</v>
      </c>
      <c r="U44" s="14"/>
      <c r="V44" s="10">
        <v>33.93</v>
      </c>
      <c r="W44" s="14"/>
      <c r="X44" s="10">
        <v>40.950000000000003</v>
      </c>
      <c r="Y44" s="14"/>
      <c r="Z44" s="10">
        <v>22</v>
      </c>
      <c r="AA44" s="14"/>
      <c r="AB44" s="10" t="s">
        <v>36</v>
      </c>
      <c r="AC44" s="14"/>
      <c r="AD44" s="10">
        <v>26.06</v>
      </c>
      <c r="AE44" s="14"/>
      <c r="AF44" s="10">
        <v>25.52</v>
      </c>
      <c r="AG44" s="14"/>
      <c r="AH44" s="10">
        <v>43.22</v>
      </c>
      <c r="AJ44" s="10">
        <v>28.85</v>
      </c>
      <c r="AL44" s="10">
        <v>22.64</v>
      </c>
      <c r="AN44" s="10" t="s">
        <v>36</v>
      </c>
      <c r="AP44" s="10">
        <v>24.25</v>
      </c>
      <c r="AR44" s="10">
        <v>32.979999999999997</v>
      </c>
      <c r="AT44" s="10">
        <v>22.03</v>
      </c>
      <c r="AV44" s="10">
        <v>21.93</v>
      </c>
      <c r="AX44" s="10">
        <v>23.32</v>
      </c>
      <c r="AZ44" s="10">
        <v>34.74</v>
      </c>
      <c r="BB44" s="10">
        <v>20.9</v>
      </c>
      <c r="BD44" s="10" t="s">
        <v>36</v>
      </c>
    </row>
    <row r="45" spans="1:56" s="10" customFormat="1" x14ac:dyDescent="0.25">
      <c r="A45" s="14"/>
      <c r="B45" s="10">
        <v>35.520000000000003</v>
      </c>
      <c r="C45" s="14"/>
      <c r="D45" s="10">
        <v>24.85</v>
      </c>
      <c r="E45" s="14"/>
      <c r="F45" s="10">
        <v>35.32</v>
      </c>
      <c r="G45" s="14"/>
      <c r="H45" s="10">
        <v>30.57</v>
      </c>
      <c r="I45" s="14"/>
      <c r="J45" s="14"/>
      <c r="K45" s="14"/>
      <c r="L45" s="14"/>
      <c r="M45" s="14"/>
      <c r="N45" s="14"/>
      <c r="O45" s="14"/>
      <c r="Q45" s="14"/>
      <c r="R45" s="14"/>
      <c r="S45" s="14"/>
      <c r="T45" s="14"/>
      <c r="U45" s="14"/>
      <c r="V45" s="10">
        <v>25.4</v>
      </c>
      <c r="W45" s="14"/>
      <c r="X45" s="10">
        <v>23.37</v>
      </c>
      <c r="Y45" s="14"/>
      <c r="Z45" s="10">
        <v>25.85</v>
      </c>
      <c r="AA45" s="14"/>
      <c r="AB45" s="10">
        <v>25.51</v>
      </c>
      <c r="AC45" s="14"/>
      <c r="AD45" s="10">
        <v>31.04</v>
      </c>
      <c r="AE45" s="14"/>
      <c r="AF45" s="10">
        <v>27.79</v>
      </c>
      <c r="AG45" s="14"/>
      <c r="AH45" s="10">
        <v>26.93</v>
      </c>
      <c r="AJ45" s="10">
        <v>23.58</v>
      </c>
      <c r="AL45" s="10">
        <v>23.28</v>
      </c>
      <c r="AN45" s="10" t="s">
        <v>36</v>
      </c>
      <c r="AP45" s="10">
        <v>26.97</v>
      </c>
      <c r="AR45" s="10">
        <v>34.479999999999997</v>
      </c>
      <c r="AT45" s="10">
        <v>24.28</v>
      </c>
      <c r="AV45" s="10">
        <v>21.66</v>
      </c>
      <c r="AX45" s="10">
        <v>21.67</v>
      </c>
      <c r="AZ45" s="10">
        <v>21.49</v>
      </c>
      <c r="BB45" s="10">
        <v>22.59</v>
      </c>
      <c r="BD45" s="10">
        <v>25</v>
      </c>
    </row>
    <row r="46" spans="1:56" s="10" customFormat="1" x14ac:dyDescent="0.25">
      <c r="A46" s="14"/>
      <c r="B46" s="10">
        <v>38.68</v>
      </c>
      <c r="C46" s="14"/>
      <c r="D46" s="10">
        <v>31.24</v>
      </c>
      <c r="E46" s="14"/>
      <c r="F46" s="10">
        <v>35.06</v>
      </c>
      <c r="G46" s="14"/>
      <c r="H46" s="10">
        <v>36.840000000000003</v>
      </c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0">
        <v>25.4</v>
      </c>
      <c r="W46" s="14"/>
      <c r="X46" s="10">
        <v>25.9</v>
      </c>
      <c r="Y46" s="14"/>
      <c r="Z46" s="10">
        <v>37.130000000000003</v>
      </c>
      <c r="AA46" s="14"/>
      <c r="AB46" s="10">
        <v>27.88</v>
      </c>
      <c r="AC46" s="14"/>
      <c r="AD46" s="10">
        <v>26.92</v>
      </c>
      <c r="AE46" s="14"/>
      <c r="AF46" s="10">
        <v>28.31</v>
      </c>
      <c r="AG46" s="14"/>
      <c r="AH46" s="10" t="s">
        <v>36</v>
      </c>
      <c r="AJ46" s="10">
        <v>25.71</v>
      </c>
      <c r="AL46" s="10">
        <v>38.44</v>
      </c>
      <c r="AN46" s="10">
        <v>25.28</v>
      </c>
      <c r="AP46" s="10">
        <v>28.31</v>
      </c>
      <c r="AR46" s="10">
        <v>24.98</v>
      </c>
      <c r="AT46" s="10">
        <v>29.5</v>
      </c>
      <c r="AV46" s="10">
        <v>34</v>
      </c>
      <c r="AX46" s="10">
        <v>20.9</v>
      </c>
      <c r="AZ46" s="10">
        <v>19.13</v>
      </c>
      <c r="BB46" s="10">
        <v>24.01</v>
      </c>
      <c r="BD46" s="10">
        <v>27.92</v>
      </c>
    </row>
    <row r="47" spans="1:56" s="10" customFormat="1" x14ac:dyDescent="0.25">
      <c r="A47" s="14"/>
      <c r="B47" s="10">
        <v>28.5</v>
      </c>
      <c r="C47" s="14"/>
      <c r="D47" s="10">
        <v>23.62</v>
      </c>
      <c r="E47" s="14"/>
      <c r="F47" s="10">
        <v>36.68</v>
      </c>
      <c r="G47" s="14"/>
      <c r="H47" s="10">
        <v>30.05</v>
      </c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0">
        <v>23.6</v>
      </c>
      <c r="W47" s="14"/>
      <c r="X47" s="10">
        <v>36.840000000000003</v>
      </c>
      <c r="Y47" s="14"/>
      <c r="Z47" s="10">
        <v>36.9</v>
      </c>
      <c r="AA47" s="14"/>
      <c r="AB47" s="10">
        <v>37.32</v>
      </c>
      <c r="AC47" s="14"/>
      <c r="AD47" s="10">
        <v>24.07</v>
      </c>
      <c r="AE47" s="14"/>
      <c r="AF47" s="10">
        <v>22.1</v>
      </c>
      <c r="AG47" s="14"/>
      <c r="AH47" s="10">
        <v>30.56</v>
      </c>
      <c r="AJ47" s="10">
        <v>30.1</v>
      </c>
      <c r="AL47" s="10">
        <v>29.13</v>
      </c>
      <c r="AN47" s="10">
        <v>27.73</v>
      </c>
      <c r="AP47" s="10">
        <v>34.979999999999997</v>
      </c>
      <c r="AR47" s="10">
        <v>24.49</v>
      </c>
      <c r="AT47" s="10">
        <v>23.08</v>
      </c>
      <c r="AV47" s="10">
        <v>23</v>
      </c>
      <c r="AX47" s="10">
        <v>22.17</v>
      </c>
      <c r="AZ47" s="10">
        <v>22.32</v>
      </c>
      <c r="BB47" s="10">
        <v>24.4</v>
      </c>
      <c r="BD47" s="11">
        <v>23.96</v>
      </c>
    </row>
    <row r="48" spans="1:56" s="10" customFormat="1" x14ac:dyDescent="0.25">
      <c r="A48" s="14"/>
      <c r="B48" s="10">
        <v>23.62</v>
      </c>
      <c r="C48" s="14"/>
      <c r="D48" s="10">
        <v>32.19</v>
      </c>
      <c r="E48" s="14"/>
      <c r="F48" s="10" t="s">
        <v>36</v>
      </c>
      <c r="G48" s="14"/>
      <c r="H48" s="10">
        <v>24.06</v>
      </c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0">
        <v>33.200000000000003</v>
      </c>
      <c r="W48" s="14"/>
      <c r="X48" s="10">
        <v>27.98</v>
      </c>
      <c r="Y48" s="14"/>
      <c r="Z48" s="10">
        <v>28.06</v>
      </c>
      <c r="AA48" s="14"/>
      <c r="AB48" s="10">
        <v>30.02</v>
      </c>
      <c r="AC48" s="14"/>
      <c r="AD48" s="10">
        <v>25.72</v>
      </c>
      <c r="AE48" s="14"/>
      <c r="AF48" s="10">
        <v>36.44</v>
      </c>
      <c r="AG48" s="14"/>
      <c r="AH48" s="10">
        <v>30.54</v>
      </c>
      <c r="AJ48" s="10">
        <v>34.51</v>
      </c>
      <c r="AL48" s="10">
        <v>26.35</v>
      </c>
      <c r="AN48" s="10">
        <v>23.45</v>
      </c>
      <c r="AP48" s="10">
        <v>38.340000000000003</v>
      </c>
      <c r="AR48" s="10">
        <v>24.21</v>
      </c>
      <c r="AT48" s="10">
        <v>23.08</v>
      </c>
      <c r="AV48" s="10">
        <v>21.59</v>
      </c>
      <c r="AX48" s="10">
        <v>22.99</v>
      </c>
      <c r="AZ48" s="10">
        <v>22.44</v>
      </c>
      <c r="BB48" s="10">
        <v>32.74</v>
      </c>
      <c r="BD48" s="11">
        <v>20.54</v>
      </c>
    </row>
    <row r="49" spans="1:56" s="10" customFormat="1" x14ac:dyDescent="0.25">
      <c r="A49" s="14"/>
      <c r="B49" s="10">
        <v>30.99</v>
      </c>
      <c r="C49" s="14"/>
      <c r="D49" s="10">
        <v>35.659999999999997</v>
      </c>
      <c r="E49" s="14"/>
      <c r="F49" s="10">
        <v>33.369999999999997</v>
      </c>
      <c r="G49" s="14"/>
      <c r="H49" s="10">
        <v>28.74</v>
      </c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0">
        <v>28.72</v>
      </c>
      <c r="W49" s="14"/>
      <c r="X49" s="10">
        <v>29.61</v>
      </c>
      <c r="Y49" s="14"/>
      <c r="Z49" s="10">
        <v>24.89</v>
      </c>
      <c r="AA49" s="14"/>
      <c r="AB49" s="10">
        <v>34.79</v>
      </c>
      <c r="AC49" s="14"/>
      <c r="AD49" s="10">
        <v>35.96</v>
      </c>
      <c r="AE49" s="14"/>
      <c r="AF49" s="10">
        <v>35.54</v>
      </c>
      <c r="AG49" s="14"/>
      <c r="AH49" s="10">
        <v>35.14</v>
      </c>
      <c r="AJ49" s="10">
        <v>31.51</v>
      </c>
      <c r="AL49" s="10">
        <v>21.89</v>
      </c>
      <c r="AN49" s="10">
        <v>27.99</v>
      </c>
      <c r="AP49" s="10">
        <v>33.85</v>
      </c>
      <c r="AR49" s="10">
        <v>27.2</v>
      </c>
      <c r="AT49" s="10">
        <v>32.24</v>
      </c>
      <c r="AV49" s="10">
        <v>19.68</v>
      </c>
      <c r="AX49" s="10">
        <v>28.14</v>
      </c>
      <c r="AZ49" s="10">
        <v>22.03</v>
      </c>
      <c r="BB49" s="10">
        <v>22.4</v>
      </c>
      <c r="BD49" s="11">
        <v>32.450000000000003</v>
      </c>
    </row>
    <row r="50" spans="1:56" s="10" customFormat="1" x14ac:dyDescent="0.25">
      <c r="A50" s="14"/>
      <c r="B50" s="10">
        <v>26.14</v>
      </c>
      <c r="C50" s="14"/>
      <c r="D50" s="10">
        <v>34.5</v>
      </c>
      <c r="E50" s="14"/>
      <c r="F50" s="10">
        <v>29.67</v>
      </c>
      <c r="G50" s="14"/>
      <c r="H50" s="10">
        <v>31.26</v>
      </c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0">
        <v>25.57</v>
      </c>
      <c r="W50" s="14"/>
      <c r="X50" s="10">
        <v>24.18</v>
      </c>
      <c r="Y50" s="14"/>
      <c r="Z50" s="10">
        <v>25.7</v>
      </c>
      <c r="AA50" s="14"/>
      <c r="AB50" s="10">
        <v>27.5</v>
      </c>
      <c r="AC50" s="14"/>
      <c r="AD50" s="10">
        <v>35.659999999999997</v>
      </c>
      <c r="AE50" s="14"/>
      <c r="AF50" s="10">
        <v>27.29</v>
      </c>
      <c r="AG50" s="14"/>
      <c r="AH50" s="10">
        <v>24.22</v>
      </c>
      <c r="AL50" s="10">
        <v>25.95</v>
      </c>
      <c r="AN50" s="10">
        <v>26.55</v>
      </c>
      <c r="AP50" s="10">
        <v>24.31</v>
      </c>
      <c r="AR50" s="10" t="s">
        <v>36</v>
      </c>
      <c r="AT50" s="10">
        <v>20.74</v>
      </c>
      <c r="AV50" s="10">
        <v>29.81</v>
      </c>
      <c r="AX50" s="10">
        <v>38.880000000000003</v>
      </c>
      <c r="AZ50" s="10">
        <v>28.27</v>
      </c>
      <c r="BB50" s="10">
        <v>28.98</v>
      </c>
      <c r="BD50" s="11">
        <v>28.03</v>
      </c>
    </row>
    <row r="51" spans="1:56" s="10" customFormat="1" x14ac:dyDescent="0.25">
      <c r="A51" s="14"/>
      <c r="B51" s="10">
        <v>31.66</v>
      </c>
      <c r="C51" s="14"/>
      <c r="D51" s="10">
        <v>32.47</v>
      </c>
      <c r="E51" s="14"/>
      <c r="F51" s="10">
        <v>29.85</v>
      </c>
      <c r="G51" s="14"/>
      <c r="H51" s="10">
        <v>28.41</v>
      </c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0">
        <v>24.35</v>
      </c>
      <c r="W51" s="14"/>
      <c r="X51" s="10">
        <v>33.159999999999997</v>
      </c>
      <c r="Y51" s="14"/>
      <c r="Z51" s="10" t="s">
        <v>36</v>
      </c>
      <c r="AA51" s="14"/>
      <c r="AB51" s="10">
        <v>23.45</v>
      </c>
      <c r="AC51" s="14"/>
      <c r="AD51" s="10">
        <v>33.03</v>
      </c>
      <c r="AE51" s="14"/>
      <c r="AF51" s="10">
        <v>26.46</v>
      </c>
      <c r="AG51" s="14"/>
      <c r="AH51" s="10">
        <v>31.18</v>
      </c>
      <c r="AL51" s="10">
        <v>24.79</v>
      </c>
      <c r="AN51" s="10">
        <v>29.62</v>
      </c>
      <c r="AP51" s="10">
        <v>22.9</v>
      </c>
      <c r="AR51" s="10">
        <v>23.95</v>
      </c>
      <c r="AT51" s="10">
        <v>33.01</v>
      </c>
      <c r="AV51" s="10">
        <v>27.64</v>
      </c>
      <c r="AX51" s="10" t="s">
        <v>36</v>
      </c>
      <c r="AZ51" s="10">
        <v>21.91</v>
      </c>
      <c r="BB51" s="10">
        <v>20.91</v>
      </c>
      <c r="BD51" s="11">
        <v>28.45</v>
      </c>
    </row>
    <row r="52" spans="1:56" s="10" customFormat="1" x14ac:dyDescent="0.25">
      <c r="A52" s="14"/>
      <c r="B52" s="10">
        <v>26.73</v>
      </c>
      <c r="C52" s="14"/>
      <c r="D52" s="10">
        <v>24.8</v>
      </c>
      <c r="E52" s="14"/>
      <c r="F52" s="10">
        <v>26.58</v>
      </c>
      <c r="G52" s="14"/>
      <c r="H52" s="10">
        <v>36.74</v>
      </c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0">
        <v>34.799999999999997</v>
      </c>
      <c r="W52" s="14"/>
      <c r="X52" s="10">
        <v>38.69</v>
      </c>
      <c r="Y52" s="14"/>
      <c r="Z52" s="10">
        <v>38.83</v>
      </c>
      <c r="AA52" s="14"/>
      <c r="AB52" s="10">
        <v>22.24</v>
      </c>
      <c r="AC52" s="14"/>
      <c r="AD52" s="10">
        <v>32.479999999999997</v>
      </c>
      <c r="AE52" s="14"/>
      <c r="AF52" s="10">
        <v>27.24</v>
      </c>
      <c r="AG52" s="14"/>
      <c r="AH52" s="10">
        <v>36</v>
      </c>
      <c r="AL52" s="10">
        <v>36.24</v>
      </c>
      <c r="AN52" s="10">
        <v>25.85</v>
      </c>
      <c r="AP52" s="10">
        <v>32.409999999999997</v>
      </c>
      <c r="AR52" s="10">
        <v>31.7</v>
      </c>
      <c r="AT52" s="10">
        <v>28.54</v>
      </c>
      <c r="AV52" s="10">
        <v>31.15</v>
      </c>
      <c r="AX52" s="10">
        <v>33</v>
      </c>
      <c r="AZ52" s="10">
        <v>20.94</v>
      </c>
      <c r="BB52" s="10">
        <v>21.33</v>
      </c>
      <c r="BD52" s="11">
        <v>22.65</v>
      </c>
    </row>
    <row r="53" spans="1:56" s="10" customFormat="1" x14ac:dyDescent="0.25">
      <c r="A53" s="14"/>
      <c r="B53" s="10">
        <v>25.07</v>
      </c>
      <c r="C53" s="14"/>
      <c r="D53" s="10">
        <v>27.18</v>
      </c>
      <c r="E53" s="14"/>
      <c r="F53" s="10">
        <v>28.22</v>
      </c>
      <c r="G53" s="14"/>
      <c r="H53" s="10">
        <v>25.25</v>
      </c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0">
        <v>26.88</v>
      </c>
      <c r="W53" s="14"/>
      <c r="X53" s="10">
        <v>31.29</v>
      </c>
      <c r="Y53" s="14"/>
      <c r="Z53" s="10">
        <v>32.75</v>
      </c>
      <c r="AA53" s="14"/>
      <c r="AB53" s="10">
        <v>31.83</v>
      </c>
      <c r="AC53" s="14"/>
      <c r="AD53" s="10">
        <v>24.67</v>
      </c>
      <c r="AE53" s="14"/>
      <c r="AF53" s="10">
        <v>37.14</v>
      </c>
      <c r="AG53" s="14"/>
      <c r="AH53" s="10">
        <v>26.19</v>
      </c>
      <c r="AL53" s="10">
        <v>26.36</v>
      </c>
      <c r="AN53" s="10">
        <v>27.25</v>
      </c>
      <c r="AP53" s="10">
        <v>23.35</v>
      </c>
      <c r="AR53" s="10" t="s">
        <v>36</v>
      </c>
      <c r="AT53" s="10">
        <v>21.3</v>
      </c>
      <c r="AV53" s="10">
        <v>25.85</v>
      </c>
      <c r="AX53" s="10">
        <v>19.96</v>
      </c>
      <c r="AZ53" s="10">
        <v>21.48</v>
      </c>
      <c r="BB53" s="10">
        <v>24.38</v>
      </c>
      <c r="BD53" s="11">
        <v>34.54</v>
      </c>
    </row>
    <row r="54" spans="1:56" s="10" customFormat="1" x14ac:dyDescent="0.25">
      <c r="A54" s="14"/>
      <c r="B54" s="10">
        <v>26.77</v>
      </c>
      <c r="C54" s="14"/>
      <c r="D54" s="10">
        <v>32.33</v>
      </c>
      <c r="E54" s="14"/>
      <c r="F54" s="10">
        <v>26.94</v>
      </c>
      <c r="G54" s="14"/>
      <c r="H54" s="10">
        <v>28.43</v>
      </c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0">
        <v>26.8</v>
      </c>
      <c r="W54" s="14"/>
      <c r="X54" s="10">
        <v>25</v>
      </c>
      <c r="Y54" s="14"/>
      <c r="Z54" s="10">
        <v>23.97</v>
      </c>
      <c r="AA54" s="14"/>
      <c r="AB54" s="10">
        <v>36.979999999999997</v>
      </c>
      <c r="AC54" s="14"/>
      <c r="AD54" s="10">
        <v>30.82</v>
      </c>
      <c r="AE54" s="14"/>
      <c r="AF54" s="10">
        <v>24.44</v>
      </c>
      <c r="AG54" s="14"/>
      <c r="AH54" s="10">
        <v>27.26</v>
      </c>
      <c r="AL54" s="10">
        <v>25.28</v>
      </c>
      <c r="AN54" s="10">
        <v>30.8</v>
      </c>
      <c r="AP54" s="10">
        <v>25.81</v>
      </c>
      <c r="AR54" s="10" t="s">
        <v>36</v>
      </c>
      <c r="AT54" s="10">
        <v>24.99</v>
      </c>
      <c r="AV54" s="10">
        <v>24.69</v>
      </c>
      <c r="AX54" s="10">
        <v>35.26</v>
      </c>
      <c r="AZ54" s="10">
        <v>34.840000000000003</v>
      </c>
      <c r="BB54" s="10">
        <v>21.37</v>
      </c>
      <c r="BD54" s="11">
        <v>20.81</v>
      </c>
    </row>
    <row r="55" spans="1:56" s="10" customFormat="1" x14ac:dyDescent="0.25">
      <c r="A55" s="14"/>
      <c r="B55" s="10">
        <v>25.82</v>
      </c>
      <c r="C55" s="14"/>
      <c r="D55" s="10">
        <v>21.89</v>
      </c>
      <c r="E55" s="14"/>
      <c r="F55" s="10" t="s">
        <v>36</v>
      </c>
      <c r="G55" s="14"/>
      <c r="H55" s="10">
        <v>36.83</v>
      </c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0" t="s">
        <v>36</v>
      </c>
      <c r="W55" s="14"/>
      <c r="X55" s="10">
        <v>32.020000000000003</v>
      </c>
      <c r="Y55" s="14"/>
      <c r="Z55" s="10" t="s">
        <v>36</v>
      </c>
      <c r="AA55" s="14"/>
      <c r="AB55" s="10">
        <v>26.68</v>
      </c>
      <c r="AC55" s="14"/>
      <c r="AD55" s="10">
        <v>25.58</v>
      </c>
      <c r="AE55" s="14"/>
      <c r="AF55" s="10">
        <v>38.01</v>
      </c>
      <c r="AG55" s="14"/>
      <c r="AH55" s="10">
        <v>31.36</v>
      </c>
      <c r="AL55" s="10">
        <v>35.14</v>
      </c>
      <c r="AN55" s="10">
        <v>30.51</v>
      </c>
      <c r="AP55" s="10">
        <v>36.520000000000003</v>
      </c>
      <c r="AR55" s="10">
        <v>24.49</v>
      </c>
      <c r="AT55" s="10">
        <v>21.83</v>
      </c>
      <c r="AV55" s="10">
        <v>34.78</v>
      </c>
      <c r="AX55" s="10">
        <v>21.44</v>
      </c>
      <c r="AZ55" s="10">
        <v>24.3</v>
      </c>
      <c r="BB55" s="10">
        <v>21.34</v>
      </c>
      <c r="BD55" s="11">
        <v>27.71</v>
      </c>
    </row>
    <row r="56" spans="1:56" s="10" customFormat="1" x14ac:dyDescent="0.25">
      <c r="A56" s="14"/>
      <c r="B56" s="10">
        <v>22.67</v>
      </c>
      <c r="C56" s="14"/>
      <c r="D56" s="10">
        <v>25.61</v>
      </c>
      <c r="E56" s="14"/>
      <c r="F56" s="10">
        <v>34.56</v>
      </c>
      <c r="G56" s="14"/>
      <c r="H56" s="10">
        <v>32.81</v>
      </c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0">
        <v>38.31</v>
      </c>
      <c r="W56" s="14"/>
      <c r="X56" s="10">
        <v>30.97</v>
      </c>
      <c r="Y56" s="14"/>
      <c r="Z56" s="10">
        <v>28.16</v>
      </c>
      <c r="AA56" s="14"/>
      <c r="AB56" s="10" t="s">
        <v>36</v>
      </c>
      <c r="AC56" s="14"/>
      <c r="AD56" s="10" t="s">
        <v>36</v>
      </c>
      <c r="AE56" s="14"/>
      <c r="AF56" s="10">
        <v>29.08</v>
      </c>
      <c r="AG56" s="14"/>
      <c r="AH56" s="10">
        <v>22.57</v>
      </c>
      <c r="AL56" s="10">
        <v>35.57</v>
      </c>
      <c r="AN56" s="10">
        <v>29.59</v>
      </c>
      <c r="AP56" s="10">
        <v>29.79</v>
      </c>
      <c r="AR56" s="10">
        <v>28.17</v>
      </c>
      <c r="AT56" s="10">
        <v>23.12</v>
      </c>
      <c r="AV56" s="10">
        <v>24.78</v>
      </c>
      <c r="AX56" s="10">
        <v>31.1</v>
      </c>
      <c r="AZ56" s="10">
        <v>23.46</v>
      </c>
      <c r="BB56" s="10">
        <v>22.23</v>
      </c>
      <c r="BD56" s="11">
        <v>25.59</v>
      </c>
    </row>
    <row r="57" spans="1:56" s="10" customFormat="1" x14ac:dyDescent="0.25">
      <c r="A57" s="14"/>
      <c r="B57" s="10">
        <v>22.72</v>
      </c>
      <c r="C57" s="14"/>
      <c r="D57" s="10">
        <v>23.39</v>
      </c>
      <c r="E57" s="14"/>
      <c r="F57" s="10">
        <v>24.67</v>
      </c>
      <c r="G57" s="14"/>
      <c r="H57" s="10">
        <v>33.340000000000003</v>
      </c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0">
        <v>25.81</v>
      </c>
      <c r="W57" s="14"/>
      <c r="X57" s="10">
        <v>24.69</v>
      </c>
      <c r="Y57" s="14"/>
      <c r="Z57" s="10">
        <v>26.37</v>
      </c>
      <c r="AA57" s="14"/>
      <c r="AB57" s="10">
        <v>25</v>
      </c>
      <c r="AC57" s="14"/>
      <c r="AD57" s="10">
        <v>27.64</v>
      </c>
      <c r="AE57" s="14"/>
      <c r="AF57" s="10">
        <v>24.59</v>
      </c>
      <c r="AG57" s="14"/>
      <c r="AH57" s="10">
        <v>29.16</v>
      </c>
      <c r="AL57" s="10">
        <v>36.94</v>
      </c>
      <c r="AN57" s="10">
        <v>32.26</v>
      </c>
      <c r="AP57" s="10">
        <v>36.19</v>
      </c>
      <c r="AR57" s="10">
        <v>29.6</v>
      </c>
      <c r="AT57" s="10">
        <v>26.12</v>
      </c>
      <c r="AV57" s="10">
        <v>22.23</v>
      </c>
      <c r="AX57" s="10">
        <v>20.85</v>
      </c>
      <c r="AZ57" s="10">
        <v>22.72</v>
      </c>
      <c r="BB57" s="10">
        <v>21.47</v>
      </c>
      <c r="BD57" s="11">
        <v>28.69</v>
      </c>
    </row>
    <row r="58" spans="1:56" s="10" customFormat="1" x14ac:dyDescent="0.25">
      <c r="A58" s="14"/>
      <c r="B58" s="10">
        <v>24.83</v>
      </c>
      <c r="C58" s="14"/>
      <c r="D58" s="10">
        <v>23.42</v>
      </c>
      <c r="E58" s="14"/>
      <c r="F58" s="10">
        <v>32.520000000000003</v>
      </c>
      <c r="G58" s="14"/>
      <c r="H58" s="10">
        <v>28.16</v>
      </c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0">
        <v>24.2</v>
      </c>
      <c r="W58" s="14"/>
      <c r="X58" s="10">
        <v>28.21</v>
      </c>
      <c r="Y58" s="14"/>
      <c r="Z58" s="14"/>
      <c r="AA58" s="14"/>
      <c r="AB58" s="14"/>
      <c r="AC58" s="14"/>
      <c r="AD58" s="14"/>
      <c r="AE58" s="14"/>
      <c r="AF58" s="14"/>
      <c r="AG58" s="14"/>
      <c r="AH58" s="10">
        <v>27.2</v>
      </c>
    </row>
    <row r="59" spans="1:56" s="10" customFormat="1" x14ac:dyDescent="0.25">
      <c r="A59" s="14"/>
      <c r="B59" s="10">
        <v>26.67</v>
      </c>
      <c r="C59" s="14"/>
      <c r="D59" s="10">
        <v>34.020000000000003</v>
      </c>
      <c r="E59" s="14"/>
      <c r="F59" s="10">
        <v>29.67</v>
      </c>
      <c r="G59" s="14"/>
      <c r="H59" s="15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0">
        <v>28.89</v>
      </c>
      <c r="W59" s="14"/>
      <c r="X59" s="10">
        <v>24.52</v>
      </c>
      <c r="Y59" s="14"/>
      <c r="Z59" s="14"/>
      <c r="AA59" s="14"/>
      <c r="AB59" s="14"/>
      <c r="AC59" s="14"/>
      <c r="AD59" s="14"/>
      <c r="AE59" s="14"/>
      <c r="AF59" s="14"/>
      <c r="AG59" s="14"/>
    </row>
    <row r="60" spans="1:56" s="10" customFormat="1" x14ac:dyDescent="0.25">
      <c r="A60" s="14"/>
      <c r="B60" s="10">
        <v>29.13</v>
      </c>
      <c r="C60" s="14"/>
      <c r="D60" s="10">
        <v>26.12</v>
      </c>
      <c r="E60" s="14"/>
      <c r="F60" s="10">
        <v>20.440000000000001</v>
      </c>
      <c r="G60" s="14"/>
      <c r="H60" s="15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0">
        <v>32.78</v>
      </c>
      <c r="W60" s="14"/>
      <c r="X60" s="10">
        <v>25.17</v>
      </c>
      <c r="Y60" s="14"/>
      <c r="Z60" s="14"/>
      <c r="AA60" s="14"/>
      <c r="AB60" s="14"/>
      <c r="AC60" s="14"/>
      <c r="AD60" s="14"/>
      <c r="AE60" s="14"/>
      <c r="AF60" s="14"/>
      <c r="AG60" s="14"/>
    </row>
    <row r="61" spans="1:56" s="10" customFormat="1" x14ac:dyDescent="0.25">
      <c r="A61" s="14"/>
      <c r="B61" s="10">
        <v>32.72</v>
      </c>
      <c r="C61" s="14"/>
      <c r="D61" s="10">
        <v>24.27</v>
      </c>
      <c r="E61" s="14"/>
      <c r="F61" s="10">
        <v>35.46</v>
      </c>
      <c r="G61" s="14"/>
      <c r="H61" s="15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0">
        <v>30.51</v>
      </c>
      <c r="W61" s="14"/>
      <c r="X61" s="10">
        <v>30.07</v>
      </c>
      <c r="Y61" s="14"/>
      <c r="Z61" s="14"/>
      <c r="AA61" s="14"/>
      <c r="AB61" s="14"/>
      <c r="AC61" s="14"/>
      <c r="AD61" s="14"/>
      <c r="AE61" s="14"/>
      <c r="AF61" s="14"/>
      <c r="AG61" s="14"/>
    </row>
    <row r="62" spans="1:56" s="10" customFormat="1" x14ac:dyDescent="0.25">
      <c r="A62" s="14"/>
      <c r="B62" s="10">
        <v>23.28</v>
      </c>
      <c r="C62" s="14"/>
      <c r="D62" s="10">
        <v>34.200000000000003</v>
      </c>
      <c r="E62" s="14"/>
      <c r="F62" s="10">
        <v>32.71</v>
      </c>
      <c r="G62" s="14"/>
      <c r="H62" s="15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0">
        <v>30.5</v>
      </c>
      <c r="W62" s="14"/>
      <c r="X62" s="10">
        <v>29.54</v>
      </c>
      <c r="Y62" s="14"/>
      <c r="Z62" s="14"/>
      <c r="AA62" s="14"/>
      <c r="AB62" s="14"/>
      <c r="AC62" s="14"/>
      <c r="AD62" s="14"/>
      <c r="AE62" s="14"/>
      <c r="AF62" s="14"/>
      <c r="AG62" s="14"/>
    </row>
    <row r="63" spans="1:56" s="10" customFormat="1" x14ac:dyDescent="0.25">
      <c r="A63" s="14"/>
      <c r="B63" s="10">
        <v>22.56</v>
      </c>
      <c r="C63" s="14"/>
      <c r="D63" s="10">
        <v>34.299999999999997</v>
      </c>
      <c r="E63" s="14"/>
      <c r="F63" s="10">
        <v>35.700000000000003</v>
      </c>
      <c r="G63" s="14"/>
      <c r="H63" s="15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0">
        <v>36.020000000000003</v>
      </c>
      <c r="W63" s="14"/>
      <c r="X63" s="10">
        <v>24.78</v>
      </c>
      <c r="Y63" s="14"/>
      <c r="Z63" s="14"/>
      <c r="AA63" s="14"/>
      <c r="AB63" s="14"/>
      <c r="AC63" s="14"/>
      <c r="AD63" s="14"/>
      <c r="AE63" s="14"/>
      <c r="AF63" s="14"/>
      <c r="AG63" s="14"/>
    </row>
    <row r="64" spans="1:56" s="10" customFormat="1" x14ac:dyDescent="0.25">
      <c r="A64" s="14"/>
      <c r="B64" s="10">
        <v>27.53</v>
      </c>
      <c r="C64" s="14"/>
      <c r="D64" s="10">
        <v>23.46</v>
      </c>
      <c r="E64" s="14"/>
      <c r="F64" s="10">
        <v>29.31</v>
      </c>
      <c r="G64" s="14"/>
      <c r="H64" s="15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0">
        <v>27.16</v>
      </c>
      <c r="W64" s="14"/>
      <c r="X64" s="10">
        <v>29</v>
      </c>
      <c r="Y64" s="14"/>
      <c r="Z64" s="14"/>
      <c r="AA64" s="14"/>
      <c r="AB64" s="14"/>
      <c r="AC64" s="14"/>
      <c r="AD64" s="14"/>
      <c r="AE64" s="14"/>
      <c r="AF64" s="14"/>
      <c r="AG64" s="14"/>
    </row>
    <row r="65" spans="1:56" s="10" customFormat="1" x14ac:dyDescent="0.25">
      <c r="A65" s="14"/>
      <c r="B65" s="10">
        <v>25.97</v>
      </c>
      <c r="C65" s="14"/>
      <c r="D65" s="10">
        <v>24.05</v>
      </c>
      <c r="E65" s="14"/>
      <c r="F65" s="10">
        <v>33.99</v>
      </c>
      <c r="G65" s="14"/>
      <c r="H65" s="15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0">
        <v>26.29</v>
      </c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</row>
    <row r="66" spans="1:56" s="10" customFormat="1" x14ac:dyDescent="0.25">
      <c r="A66" s="14"/>
      <c r="B66" s="10">
        <v>27.51</v>
      </c>
      <c r="C66" s="14"/>
      <c r="D66" s="10">
        <v>31</v>
      </c>
      <c r="E66" s="14"/>
      <c r="F66" s="10">
        <v>23.18</v>
      </c>
      <c r="G66" s="14"/>
      <c r="H66" s="15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</row>
    <row r="67" spans="1:56" s="10" customFormat="1" x14ac:dyDescent="0.25">
      <c r="A67" s="14"/>
      <c r="B67" s="10">
        <v>29.87</v>
      </c>
      <c r="C67" s="14"/>
      <c r="D67" s="10">
        <v>28.72</v>
      </c>
      <c r="E67" s="14"/>
      <c r="F67" s="10">
        <v>25.44</v>
      </c>
      <c r="G67" s="14"/>
      <c r="H67" s="15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</row>
    <row r="68" spans="1:56" s="10" customFormat="1" x14ac:dyDescent="0.25">
      <c r="A68" s="14"/>
      <c r="B68" s="10">
        <v>37.869999999999997</v>
      </c>
      <c r="C68" s="14"/>
      <c r="D68" s="10">
        <v>27.85</v>
      </c>
      <c r="E68" s="14"/>
      <c r="F68" s="10">
        <v>34.659999999999997</v>
      </c>
      <c r="G68" s="14"/>
      <c r="H68" s="15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</row>
    <row r="69" spans="1:56" s="10" customFormat="1" x14ac:dyDescent="0.25">
      <c r="A69" s="14"/>
      <c r="B69" s="15"/>
      <c r="C69" s="14"/>
      <c r="D69" s="10">
        <v>23.48</v>
      </c>
      <c r="E69" s="14"/>
      <c r="F69" s="10">
        <v>32.64</v>
      </c>
      <c r="G69" s="14"/>
      <c r="H69" s="15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</row>
    <row r="70" spans="1:56" s="10" customFormat="1" x14ac:dyDescent="0.25">
      <c r="A70" s="14"/>
      <c r="B70" s="15"/>
      <c r="C70" s="14"/>
      <c r="D70" s="10">
        <v>29.16</v>
      </c>
      <c r="E70" s="14"/>
      <c r="F70" s="10">
        <v>18.760000000000002</v>
      </c>
      <c r="G70" s="14"/>
      <c r="H70" s="15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</row>
    <row r="71" spans="1:56" s="10" customFormat="1" x14ac:dyDescent="0.25">
      <c r="A71" s="14"/>
      <c r="B71" s="15"/>
      <c r="C71" s="14"/>
      <c r="D71" s="10">
        <v>27.01</v>
      </c>
      <c r="E71" s="14"/>
      <c r="F71" s="10">
        <v>36.81</v>
      </c>
      <c r="G71" s="14"/>
      <c r="H71" s="15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</row>
    <row r="72" spans="1:56" s="10" customFormat="1" x14ac:dyDescent="0.25">
      <c r="A72" s="14"/>
      <c r="B72" s="15"/>
      <c r="C72" s="14"/>
      <c r="D72" s="10">
        <v>27.12</v>
      </c>
      <c r="E72" s="14"/>
      <c r="F72" s="10">
        <v>25.28</v>
      </c>
      <c r="G72" s="14"/>
      <c r="H72" s="15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</row>
    <row r="73" spans="1:56" s="10" customFormat="1" x14ac:dyDescent="0.25">
      <c r="A73" s="14"/>
      <c r="B73" s="15"/>
      <c r="C73" s="14"/>
      <c r="D73" s="10">
        <v>31.79</v>
      </c>
      <c r="E73" s="14"/>
      <c r="F73" s="10" t="s">
        <v>36</v>
      </c>
      <c r="G73" s="14"/>
      <c r="H73" s="15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</row>
    <row r="74" spans="1:56" s="10" customFormat="1" x14ac:dyDescent="0.25">
      <c r="A74" s="14"/>
      <c r="B74" s="15"/>
      <c r="C74" s="14"/>
      <c r="D74" s="10">
        <v>23.36</v>
      </c>
      <c r="E74" s="14"/>
      <c r="F74" s="10">
        <v>25.27</v>
      </c>
      <c r="G74" s="14"/>
      <c r="H74" s="15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</row>
    <row r="75" spans="1:56" s="10" customFormat="1" x14ac:dyDescent="0.25">
      <c r="A75" s="14"/>
      <c r="B75" s="15"/>
      <c r="C75" s="14"/>
      <c r="D75" s="10">
        <v>26.3</v>
      </c>
      <c r="E75" s="14"/>
      <c r="F75" s="10">
        <v>31.93</v>
      </c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</row>
    <row r="76" spans="1:56" s="10" customFormat="1" x14ac:dyDescent="0.25">
      <c r="A76" s="14"/>
      <c r="B76" s="15"/>
      <c r="C76" s="14"/>
      <c r="D76" s="10">
        <v>27.88</v>
      </c>
      <c r="E76" s="14"/>
      <c r="F76" s="10">
        <v>26.79</v>
      </c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</row>
    <row r="77" spans="1:56" s="10" customFormat="1" x14ac:dyDescent="0.25">
      <c r="A77" s="14"/>
      <c r="B77" s="15"/>
      <c r="C77" s="14"/>
      <c r="D77" s="10">
        <v>29.49</v>
      </c>
      <c r="E77" s="14"/>
      <c r="F77" s="10">
        <v>26.24</v>
      </c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</row>
    <row r="78" spans="1:56" s="10" customFormat="1" x14ac:dyDescent="0.25">
      <c r="A78" s="14"/>
      <c r="B78" s="15"/>
      <c r="C78" s="14"/>
      <c r="D78" s="10">
        <v>26.27</v>
      </c>
      <c r="E78" s="14"/>
      <c r="F78" s="10">
        <v>27.23</v>
      </c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</row>
    <row r="79" spans="1:56" s="10" customFormat="1" x14ac:dyDescent="0.25">
      <c r="A79" s="14"/>
      <c r="B79" s="15"/>
      <c r="C79" s="14"/>
      <c r="D79" s="10">
        <v>26.6</v>
      </c>
      <c r="E79" s="14"/>
      <c r="F79" s="10">
        <v>23.81</v>
      </c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</row>
    <row r="80" spans="1:56" s="10" customFormat="1" x14ac:dyDescent="0.2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</row>
    <row r="81" spans="1:56" s="10" customFormat="1" x14ac:dyDescent="0.2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</row>
    <row r="82" spans="1:56" s="10" customFormat="1" x14ac:dyDescent="0.2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</row>
    <row r="83" spans="1:56" s="12" customFormat="1" x14ac:dyDescent="0.2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</row>
    <row r="84" spans="1:56" s="12" customFormat="1" x14ac:dyDescent="0.2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</row>
    <row r="85" spans="1:56" s="12" customFormat="1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</row>
    <row r="86" spans="1:56" s="12" customFormat="1" x14ac:dyDescent="0.2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</row>
    <row r="87" spans="1:56" s="12" customFormat="1" x14ac:dyDescent="0.2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</row>
    <row r="88" spans="1:56" s="12" customFormat="1" x14ac:dyDescent="0.2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</row>
    <row r="89" spans="1:56" s="12" customFormat="1" x14ac:dyDescent="0.2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</row>
    <row r="90" spans="1:56" s="12" customFormat="1" x14ac:dyDescent="0.2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</row>
    <row r="91" spans="1:56" s="12" customFormat="1" x14ac:dyDescent="0.2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</row>
    <row r="92" spans="1:56" s="12" customFormat="1" x14ac:dyDescent="0.2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</row>
    <row r="93" spans="1:56" s="12" customFormat="1" x14ac:dyDescent="0.2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</row>
    <row r="94" spans="1:56" s="12" customFormat="1" x14ac:dyDescent="0.2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</row>
    <row r="95" spans="1:56" s="12" customFormat="1" x14ac:dyDescent="0.2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</row>
    <row r="96" spans="1:56" s="12" customFormat="1" x14ac:dyDescent="0.2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</row>
    <row r="97" spans="1:33" s="12" customFormat="1" x14ac:dyDescent="0.2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</row>
    <row r="98" spans="1:33" s="12" customFormat="1" x14ac:dyDescent="0.2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</row>
    <row r="99" spans="1:33" s="12" customFormat="1" x14ac:dyDescent="0.2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</row>
    <row r="100" spans="1:33" s="12" customFormat="1" x14ac:dyDescent="0.2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</row>
    <row r="101" spans="1:33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1:33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1:33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1:33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1:33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1:33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1:33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1:33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1:33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1:33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1:33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3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1:33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1:33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1:33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1:33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1:33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1:33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1:33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1:33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1:33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1:33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1:33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1:33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1:33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1:33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1:33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1:33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1:33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1:33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1:33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1:33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1:33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1:33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1:33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1:33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1:33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1:33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1:33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1:33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1:33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1:33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1:33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1:33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1:33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1:33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1:33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1:33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1:33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1:33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1:33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1:33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1:33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1:33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1:33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1:33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1:33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1:33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1:33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1:33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1:33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1:33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1:33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1:33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1:33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1:33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1:33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1:33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1:33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1:33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1:33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1:33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1:33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1:33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1:33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1:33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1:33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E180"/>
  <sheetViews>
    <sheetView zoomScale="80" zoomScaleNormal="80" workbookViewId="0">
      <selection activeCell="A3" sqref="A3"/>
    </sheetView>
  </sheetViews>
  <sheetFormatPr defaultRowHeight="15" x14ac:dyDescent="0.25"/>
  <cols>
    <col min="1" max="1" width="12.28515625" customWidth="1"/>
    <col min="2" max="2" width="10.7109375" customWidth="1"/>
    <col min="3" max="3" width="11.7109375" customWidth="1"/>
    <col min="4" max="4" width="11.28515625" customWidth="1"/>
    <col min="5" max="5" width="11.5703125" customWidth="1"/>
    <col min="7" max="7" width="11.140625" customWidth="1"/>
    <col min="33" max="33" width="10.7109375" customWidth="1"/>
    <col min="35" max="35" width="12" customWidth="1"/>
    <col min="36" max="36" width="10.7109375" customWidth="1"/>
    <col min="37" max="37" width="10.5703125" customWidth="1"/>
    <col min="38" max="38" width="10.7109375" customWidth="1"/>
    <col min="39" max="39" width="11" customWidth="1"/>
    <col min="40" max="40" width="11.140625" customWidth="1"/>
  </cols>
  <sheetData>
    <row r="1" spans="1:57" x14ac:dyDescent="0.25">
      <c r="A1" s="7" t="s">
        <v>73</v>
      </c>
    </row>
    <row r="2" spans="1:57" x14ac:dyDescent="0.25">
      <c r="A2" t="s">
        <v>74</v>
      </c>
      <c r="C2" s="1"/>
    </row>
    <row r="3" spans="1:57" x14ac:dyDescent="0.25">
      <c r="A3" s="1"/>
      <c r="C3" s="1"/>
      <c r="E3" s="1"/>
      <c r="G3" s="1"/>
      <c r="H3" s="1"/>
      <c r="I3" s="1"/>
      <c r="K3" s="1"/>
      <c r="M3" s="1"/>
      <c r="O3" s="1"/>
      <c r="Q3" s="1"/>
      <c r="R3" s="1"/>
      <c r="S3" s="1"/>
      <c r="U3" s="1"/>
      <c r="V3" s="1"/>
      <c r="W3" s="1"/>
      <c r="Y3" s="1"/>
      <c r="AA3" s="1"/>
      <c r="AC3" s="1"/>
      <c r="AE3" s="1"/>
      <c r="AG3" s="1"/>
      <c r="AI3" s="1"/>
      <c r="AJ3" s="10"/>
      <c r="AK3" s="1"/>
      <c r="AM3" s="1"/>
      <c r="AO3" s="1"/>
      <c r="AQ3" s="1"/>
      <c r="AS3" s="1"/>
      <c r="AU3" s="1"/>
      <c r="AW3" s="1"/>
      <c r="AY3" s="1"/>
      <c r="BA3" s="1"/>
      <c r="BC3" s="1"/>
    </row>
    <row r="4" spans="1:57" x14ac:dyDescent="0.25">
      <c r="A4" s="1" t="s">
        <v>0</v>
      </c>
      <c r="C4" s="1" t="s">
        <v>1</v>
      </c>
      <c r="E4" s="1" t="s">
        <v>2</v>
      </c>
      <c r="G4" s="1" t="s">
        <v>3</v>
      </c>
      <c r="H4" s="1"/>
      <c r="I4" s="1" t="s">
        <v>4</v>
      </c>
      <c r="K4" s="1" t="s">
        <v>5</v>
      </c>
      <c r="M4" s="1" t="s">
        <v>6</v>
      </c>
      <c r="O4" s="1" t="s">
        <v>7</v>
      </c>
      <c r="Q4" s="1" t="s">
        <v>8</v>
      </c>
      <c r="R4" s="1"/>
      <c r="S4" s="1" t="s">
        <v>9</v>
      </c>
      <c r="U4" s="1" t="s">
        <v>10</v>
      </c>
      <c r="V4" s="1"/>
      <c r="W4" s="1" t="s">
        <v>11</v>
      </c>
      <c r="Y4" s="1" t="s">
        <v>12</v>
      </c>
      <c r="AA4" s="1" t="s">
        <v>13</v>
      </c>
      <c r="AC4" s="1" t="s">
        <v>14</v>
      </c>
      <c r="AE4" s="1" t="s">
        <v>15</v>
      </c>
      <c r="AG4" s="1" t="s">
        <v>37</v>
      </c>
      <c r="AI4" s="1" t="s">
        <v>39</v>
      </c>
      <c r="AK4" s="1" t="s">
        <v>41</v>
      </c>
      <c r="AM4" s="1" t="s">
        <v>43</v>
      </c>
      <c r="AO4" s="1" t="s">
        <v>45</v>
      </c>
      <c r="AQ4" s="1" t="s">
        <v>47</v>
      </c>
      <c r="AS4" s="1" t="s">
        <v>49</v>
      </c>
      <c r="AU4" s="1" t="s">
        <v>51</v>
      </c>
      <c r="AW4" s="1" t="s">
        <v>53</v>
      </c>
      <c r="AY4" s="1" t="s">
        <v>55</v>
      </c>
      <c r="BA4" s="1" t="s">
        <v>57</v>
      </c>
      <c r="BC4" s="1" t="s">
        <v>59</v>
      </c>
    </row>
    <row r="5" spans="1:57" x14ac:dyDescent="0.25">
      <c r="A5" s="1" t="s">
        <v>16</v>
      </c>
      <c r="C5" s="1" t="s">
        <v>17</v>
      </c>
      <c r="E5" s="1" t="s">
        <v>18</v>
      </c>
      <c r="G5" s="1" t="s">
        <v>19</v>
      </c>
      <c r="H5" s="1"/>
      <c r="I5" s="1" t="s">
        <v>20</v>
      </c>
      <c r="K5" s="1" t="s">
        <v>21</v>
      </c>
      <c r="M5" s="1" t="s">
        <v>22</v>
      </c>
      <c r="O5" s="1" t="s">
        <v>23</v>
      </c>
      <c r="Q5" s="1" t="s">
        <v>24</v>
      </c>
      <c r="R5" s="1"/>
      <c r="S5" s="1" t="s">
        <v>25</v>
      </c>
      <c r="U5" s="1" t="s">
        <v>26</v>
      </c>
      <c r="V5" s="1"/>
      <c r="W5" s="1" t="s">
        <v>27</v>
      </c>
      <c r="Y5" s="1" t="s">
        <v>28</v>
      </c>
      <c r="AA5" s="1" t="s">
        <v>29</v>
      </c>
      <c r="AC5" s="1" t="s">
        <v>30</v>
      </c>
      <c r="AE5" s="1" t="s">
        <v>31</v>
      </c>
      <c r="AG5" s="1" t="s">
        <v>38</v>
      </c>
      <c r="AI5" s="1" t="s">
        <v>40</v>
      </c>
      <c r="AK5" s="1" t="s">
        <v>42</v>
      </c>
      <c r="AM5" s="1" t="s">
        <v>44</v>
      </c>
      <c r="AO5" s="1" t="s">
        <v>46</v>
      </c>
      <c r="AQ5" s="1" t="s">
        <v>48</v>
      </c>
      <c r="AS5" s="1" t="s">
        <v>50</v>
      </c>
      <c r="AU5" s="1" t="s">
        <v>52</v>
      </c>
      <c r="AW5" s="1" t="s">
        <v>54</v>
      </c>
      <c r="AY5" s="1" t="s">
        <v>56</v>
      </c>
      <c r="BA5" s="1" t="s">
        <v>58</v>
      </c>
      <c r="BC5" s="1" t="s">
        <v>60</v>
      </c>
    </row>
    <row r="6" spans="1:57" x14ac:dyDescent="0.25">
      <c r="AG6" s="2"/>
      <c r="AH6" s="2"/>
      <c r="AI6" s="2"/>
      <c r="AJ6" s="2"/>
      <c r="BD6" s="2"/>
    </row>
    <row r="7" spans="1:57" s="10" customFormat="1" x14ac:dyDescent="0.25">
      <c r="A7" s="13" t="s">
        <v>32</v>
      </c>
      <c r="B7" s="13" t="s">
        <v>33</v>
      </c>
      <c r="C7" s="13" t="s">
        <v>32</v>
      </c>
      <c r="D7" s="13" t="s">
        <v>34</v>
      </c>
      <c r="E7" s="13" t="s">
        <v>32</v>
      </c>
      <c r="F7" s="13" t="s">
        <v>33</v>
      </c>
      <c r="G7" s="13" t="s">
        <v>32</v>
      </c>
      <c r="H7" s="13" t="s">
        <v>34</v>
      </c>
      <c r="I7" s="13" t="s">
        <v>32</v>
      </c>
      <c r="J7" s="13" t="s">
        <v>34</v>
      </c>
      <c r="K7" s="13" t="s">
        <v>32</v>
      </c>
      <c r="L7" s="13" t="s">
        <v>33</v>
      </c>
      <c r="M7" s="13" t="s">
        <v>32</v>
      </c>
      <c r="N7" s="13" t="s">
        <v>33</v>
      </c>
      <c r="O7" s="13" t="s">
        <v>32</v>
      </c>
      <c r="P7" s="13" t="s">
        <v>35</v>
      </c>
      <c r="Q7" s="13" t="s">
        <v>32</v>
      </c>
      <c r="R7" s="13" t="s">
        <v>33</v>
      </c>
      <c r="S7" s="13" t="s">
        <v>32</v>
      </c>
      <c r="T7" s="13" t="s">
        <v>34</v>
      </c>
      <c r="U7" s="13" t="s">
        <v>32</v>
      </c>
      <c r="V7" s="13" t="s">
        <v>34</v>
      </c>
      <c r="W7" s="13" t="s">
        <v>32</v>
      </c>
      <c r="X7" s="13" t="s">
        <v>34</v>
      </c>
      <c r="Y7" s="13" t="s">
        <v>32</v>
      </c>
      <c r="Z7" s="13" t="s">
        <v>33</v>
      </c>
      <c r="AA7" s="13" t="s">
        <v>32</v>
      </c>
      <c r="AB7" s="13" t="s">
        <v>34</v>
      </c>
      <c r="AC7" s="13" t="s">
        <v>32</v>
      </c>
      <c r="AD7" s="13" t="s">
        <v>33</v>
      </c>
      <c r="AE7" s="13" t="s">
        <v>32</v>
      </c>
      <c r="AF7" s="13" t="s">
        <v>33</v>
      </c>
      <c r="AG7" s="13" t="s">
        <v>32</v>
      </c>
      <c r="AH7" s="13" t="s">
        <v>34</v>
      </c>
      <c r="AI7" s="13" t="s">
        <v>32</v>
      </c>
      <c r="AJ7" s="13" t="s">
        <v>34</v>
      </c>
      <c r="AK7" s="13" t="s">
        <v>32</v>
      </c>
      <c r="AL7" s="13" t="s">
        <v>34</v>
      </c>
      <c r="AM7" s="13" t="s">
        <v>32</v>
      </c>
      <c r="AN7" s="13" t="s">
        <v>34</v>
      </c>
      <c r="AO7" s="13" t="s">
        <v>32</v>
      </c>
      <c r="AP7" s="13" t="s">
        <v>34</v>
      </c>
      <c r="AQ7" s="13" t="s">
        <v>32</v>
      </c>
      <c r="AR7" s="13" t="s">
        <v>34</v>
      </c>
      <c r="AS7" s="13" t="s">
        <v>32</v>
      </c>
      <c r="AT7" s="13" t="s">
        <v>61</v>
      </c>
      <c r="AU7" s="13" t="s">
        <v>32</v>
      </c>
      <c r="AV7" s="13" t="s">
        <v>61</v>
      </c>
      <c r="AW7" s="13" t="s">
        <v>32</v>
      </c>
      <c r="AX7" s="13" t="s">
        <v>61</v>
      </c>
      <c r="AY7" s="13" t="s">
        <v>32</v>
      </c>
      <c r="AZ7" s="13" t="s">
        <v>61</v>
      </c>
      <c r="BA7" s="13" t="s">
        <v>32</v>
      </c>
      <c r="BB7" s="13" t="s">
        <v>61</v>
      </c>
      <c r="BC7" s="13" t="s">
        <v>32</v>
      </c>
      <c r="BD7" s="13" t="s">
        <v>61</v>
      </c>
      <c r="BE7" s="13"/>
    </row>
    <row r="8" spans="1:57" s="10" customFormat="1" x14ac:dyDescent="0.25">
      <c r="A8" s="17">
        <v>1404</v>
      </c>
      <c r="B8" s="17">
        <v>507.1</v>
      </c>
      <c r="C8" s="17">
        <v>426.5</v>
      </c>
      <c r="D8" s="17">
        <v>239000</v>
      </c>
      <c r="E8" s="17">
        <v>1169</v>
      </c>
      <c r="F8" s="17">
        <v>7547</v>
      </c>
      <c r="G8" s="17">
        <v>91.94</v>
      </c>
      <c r="H8" s="17">
        <v>4421</v>
      </c>
      <c r="I8" s="17">
        <v>788.9</v>
      </c>
      <c r="J8" s="17">
        <v>268.2</v>
      </c>
      <c r="K8" s="17">
        <v>10130</v>
      </c>
      <c r="L8" s="10" t="s">
        <v>36</v>
      </c>
      <c r="M8" s="17">
        <v>1586</v>
      </c>
      <c r="N8" s="17">
        <v>5740000</v>
      </c>
      <c r="O8" s="17">
        <v>745.7</v>
      </c>
      <c r="P8" s="17">
        <v>250600</v>
      </c>
      <c r="Q8" s="17">
        <v>11860</v>
      </c>
      <c r="R8" s="17">
        <v>272.3</v>
      </c>
      <c r="S8" s="17">
        <v>8923</v>
      </c>
      <c r="T8" s="17">
        <v>739.2</v>
      </c>
      <c r="U8" s="17">
        <v>884.5</v>
      </c>
      <c r="V8" s="10" t="s">
        <v>36</v>
      </c>
      <c r="W8" s="17">
        <v>600.29999999999995</v>
      </c>
      <c r="X8" s="17">
        <v>12830</v>
      </c>
      <c r="Y8" s="17">
        <v>2444</v>
      </c>
      <c r="Z8" s="10" t="s">
        <v>36</v>
      </c>
      <c r="AA8" s="17">
        <v>1996</v>
      </c>
      <c r="AB8" s="17">
        <v>134400</v>
      </c>
      <c r="AC8" s="17">
        <v>1525</v>
      </c>
      <c r="AD8" s="17">
        <v>758200</v>
      </c>
      <c r="AE8" s="17">
        <v>1076</v>
      </c>
      <c r="AF8" s="17">
        <v>49190</v>
      </c>
      <c r="AG8" s="18">
        <v>241.3</v>
      </c>
      <c r="AH8" s="17">
        <v>42490</v>
      </c>
      <c r="AI8" s="18">
        <v>454.9</v>
      </c>
      <c r="AJ8" s="10" t="s">
        <v>36</v>
      </c>
      <c r="AK8" s="17">
        <v>1630</v>
      </c>
      <c r="AL8" s="17">
        <v>44.26</v>
      </c>
      <c r="AM8" s="17">
        <v>1139</v>
      </c>
      <c r="AN8" s="17">
        <v>764.4</v>
      </c>
      <c r="AO8" s="17">
        <v>1718</v>
      </c>
      <c r="AP8" s="17">
        <v>11210</v>
      </c>
      <c r="AQ8" s="17">
        <v>738</v>
      </c>
      <c r="AR8" s="17">
        <v>1280</v>
      </c>
      <c r="AS8" s="17">
        <v>12940</v>
      </c>
      <c r="AT8" s="17">
        <v>8519</v>
      </c>
      <c r="AU8" s="17">
        <v>4758</v>
      </c>
      <c r="AV8" s="17">
        <v>7706</v>
      </c>
      <c r="AW8" s="17">
        <v>3583</v>
      </c>
      <c r="AX8" s="10" t="s">
        <v>36</v>
      </c>
      <c r="AY8" s="17">
        <v>8075</v>
      </c>
      <c r="AZ8" s="17">
        <v>2290000</v>
      </c>
      <c r="BA8" s="17">
        <v>16740</v>
      </c>
      <c r="BB8" s="17">
        <v>464400</v>
      </c>
      <c r="BC8" s="17">
        <v>2101</v>
      </c>
      <c r="BD8" s="17">
        <v>6098</v>
      </c>
    </row>
    <row r="9" spans="1:57" s="10" customFormat="1" x14ac:dyDescent="0.25">
      <c r="A9" s="17">
        <v>835</v>
      </c>
      <c r="B9" s="17">
        <v>115000</v>
      </c>
      <c r="C9" s="17">
        <v>211.7</v>
      </c>
      <c r="D9" s="17">
        <v>2290</v>
      </c>
      <c r="E9" s="17">
        <v>442.6</v>
      </c>
      <c r="F9" s="17">
        <v>3126</v>
      </c>
      <c r="G9" s="17">
        <v>64.989999999999995</v>
      </c>
      <c r="H9" s="10">
        <v>6.04</v>
      </c>
      <c r="I9" s="17">
        <v>739.7</v>
      </c>
      <c r="J9" s="17">
        <v>17.239999999999998</v>
      </c>
      <c r="K9" s="17">
        <v>8233</v>
      </c>
      <c r="L9" s="17">
        <v>298.10000000000002</v>
      </c>
      <c r="M9" s="17">
        <v>1558</v>
      </c>
      <c r="N9" s="17">
        <v>48160</v>
      </c>
      <c r="O9" s="17">
        <v>1247</v>
      </c>
      <c r="P9" s="17">
        <v>288000</v>
      </c>
      <c r="Q9" s="17">
        <v>6519</v>
      </c>
      <c r="R9" s="17">
        <v>1182000</v>
      </c>
      <c r="S9" s="17">
        <v>8871</v>
      </c>
      <c r="T9" s="17">
        <v>83200</v>
      </c>
      <c r="U9" s="17">
        <v>2189</v>
      </c>
      <c r="V9" s="17">
        <v>62100</v>
      </c>
      <c r="W9" s="17">
        <v>1740</v>
      </c>
      <c r="X9" s="17">
        <v>306100</v>
      </c>
      <c r="Y9" s="17">
        <v>1979</v>
      </c>
      <c r="Z9" s="10" t="s">
        <v>36</v>
      </c>
      <c r="AA9" s="17">
        <v>1328</v>
      </c>
      <c r="AB9" s="17">
        <v>62810</v>
      </c>
      <c r="AC9" s="17">
        <v>2693</v>
      </c>
      <c r="AD9" s="17">
        <v>9709</v>
      </c>
      <c r="AE9" s="17">
        <v>796.1</v>
      </c>
      <c r="AF9" s="17">
        <v>110600</v>
      </c>
      <c r="AG9" s="18">
        <v>1120</v>
      </c>
      <c r="AH9" s="17">
        <v>88800</v>
      </c>
      <c r="AI9" s="18">
        <v>448.4</v>
      </c>
      <c r="AJ9" s="17">
        <v>60370</v>
      </c>
      <c r="AK9" s="17">
        <v>2526</v>
      </c>
      <c r="AL9" s="17">
        <v>30850</v>
      </c>
      <c r="AM9" s="17">
        <v>387.8</v>
      </c>
      <c r="AN9" s="17">
        <v>315300</v>
      </c>
      <c r="AO9" s="17">
        <v>1383</v>
      </c>
      <c r="AP9" s="17">
        <v>789.6</v>
      </c>
      <c r="AQ9" s="17">
        <v>712.3</v>
      </c>
      <c r="AR9" s="17">
        <v>9199</v>
      </c>
      <c r="AS9" s="17">
        <v>12930</v>
      </c>
      <c r="AT9" s="17">
        <v>66480</v>
      </c>
      <c r="AU9" s="17">
        <v>1944</v>
      </c>
      <c r="AV9" s="17">
        <v>160300</v>
      </c>
      <c r="AW9" s="17">
        <v>5392</v>
      </c>
      <c r="AX9" s="17">
        <v>4059000</v>
      </c>
      <c r="AY9" s="17">
        <v>6413</v>
      </c>
      <c r="AZ9" s="17">
        <v>8047</v>
      </c>
      <c r="BA9" s="17">
        <v>7033</v>
      </c>
      <c r="BB9" s="17">
        <v>1670000</v>
      </c>
      <c r="BC9" s="17">
        <v>1143</v>
      </c>
      <c r="BD9" s="17">
        <v>16040</v>
      </c>
    </row>
    <row r="10" spans="1:57" s="10" customFormat="1" x14ac:dyDescent="0.25">
      <c r="A10" s="17">
        <v>1139</v>
      </c>
      <c r="B10" s="17">
        <v>5199</v>
      </c>
      <c r="C10" s="17">
        <v>819</v>
      </c>
      <c r="D10" s="17">
        <v>129500</v>
      </c>
      <c r="E10" s="17">
        <v>235.3</v>
      </c>
      <c r="F10" s="10" t="s">
        <v>36</v>
      </c>
      <c r="G10" s="10">
        <v>3.17</v>
      </c>
      <c r="H10" s="17">
        <v>3291</v>
      </c>
      <c r="I10" s="17">
        <v>684.4</v>
      </c>
      <c r="J10" s="17">
        <v>18.2</v>
      </c>
      <c r="K10" s="17">
        <v>3832</v>
      </c>
      <c r="L10" s="17">
        <v>1742</v>
      </c>
      <c r="M10" s="17">
        <v>1761</v>
      </c>
      <c r="N10" s="17">
        <v>5911000</v>
      </c>
      <c r="O10" s="17">
        <v>375</v>
      </c>
      <c r="P10" s="17">
        <v>265000</v>
      </c>
      <c r="Q10" s="17">
        <v>4635</v>
      </c>
      <c r="R10" s="17">
        <v>1697000</v>
      </c>
      <c r="S10" s="17">
        <v>8541</v>
      </c>
      <c r="T10" s="17">
        <v>1814000</v>
      </c>
      <c r="U10" s="17">
        <v>2152</v>
      </c>
      <c r="V10" s="17">
        <v>45.45</v>
      </c>
      <c r="W10" s="17">
        <v>1950</v>
      </c>
      <c r="X10" s="17">
        <v>822600</v>
      </c>
      <c r="Y10" s="17">
        <v>1803</v>
      </c>
      <c r="Z10" s="17">
        <v>403200</v>
      </c>
      <c r="AA10" s="17">
        <v>1361</v>
      </c>
      <c r="AB10" s="17">
        <v>35550</v>
      </c>
      <c r="AC10" s="17">
        <v>3412</v>
      </c>
      <c r="AD10" s="17">
        <v>54120</v>
      </c>
      <c r="AE10" s="17">
        <v>1572</v>
      </c>
      <c r="AF10" s="17">
        <v>55890</v>
      </c>
      <c r="AG10" s="18">
        <v>1091</v>
      </c>
      <c r="AH10" s="17">
        <v>13840</v>
      </c>
      <c r="AI10" s="18">
        <v>723.9</v>
      </c>
      <c r="AJ10" s="17">
        <v>35600</v>
      </c>
      <c r="AK10" s="17">
        <v>7936</v>
      </c>
      <c r="AL10" s="17">
        <v>1326000</v>
      </c>
      <c r="AM10" s="17">
        <v>631.70000000000005</v>
      </c>
      <c r="AN10" s="10" t="s">
        <v>36</v>
      </c>
      <c r="AO10" s="17">
        <v>4038</v>
      </c>
      <c r="AP10" s="17">
        <v>167.6</v>
      </c>
      <c r="AQ10" s="17">
        <v>3399</v>
      </c>
      <c r="AR10" s="10" t="s">
        <v>36</v>
      </c>
      <c r="AS10" s="17">
        <v>1673</v>
      </c>
      <c r="AT10" s="17">
        <v>1730000</v>
      </c>
      <c r="AU10" s="17">
        <v>3769</v>
      </c>
      <c r="AV10" s="17">
        <v>948500</v>
      </c>
      <c r="AW10" s="17">
        <v>1384</v>
      </c>
      <c r="AX10" s="17">
        <v>983.5</v>
      </c>
      <c r="AY10" s="17">
        <v>1388</v>
      </c>
      <c r="AZ10" s="17">
        <v>1035000</v>
      </c>
      <c r="BA10" s="17">
        <v>5543</v>
      </c>
      <c r="BB10" s="17">
        <v>1521000</v>
      </c>
      <c r="BC10" s="17">
        <v>1527</v>
      </c>
      <c r="BD10" s="17">
        <v>7263</v>
      </c>
    </row>
    <row r="11" spans="1:57" s="10" customFormat="1" x14ac:dyDescent="0.25">
      <c r="A11" s="17">
        <v>1519</v>
      </c>
      <c r="B11" s="17">
        <v>239100</v>
      </c>
      <c r="C11" s="17">
        <v>614</v>
      </c>
      <c r="D11" s="17">
        <v>3057</v>
      </c>
      <c r="E11" s="17">
        <v>582.20000000000005</v>
      </c>
      <c r="F11" s="17">
        <v>13030</v>
      </c>
      <c r="G11" s="17">
        <v>87.61</v>
      </c>
      <c r="H11" s="10">
        <v>7.38</v>
      </c>
      <c r="I11" s="17">
        <v>684.7</v>
      </c>
      <c r="J11" s="17">
        <v>18.27</v>
      </c>
      <c r="K11" s="17">
        <v>10270</v>
      </c>
      <c r="L11" s="10" t="s">
        <v>36</v>
      </c>
      <c r="M11" s="17">
        <v>1951</v>
      </c>
      <c r="N11" s="17">
        <v>3591000</v>
      </c>
      <c r="O11" s="17">
        <v>751.6</v>
      </c>
      <c r="P11" s="17">
        <v>246.7</v>
      </c>
      <c r="Q11" s="17">
        <v>6976</v>
      </c>
      <c r="R11" s="17">
        <v>1004000</v>
      </c>
      <c r="S11" s="17">
        <v>6291</v>
      </c>
      <c r="T11" s="17">
        <v>1214000</v>
      </c>
      <c r="U11" s="17">
        <v>3155</v>
      </c>
      <c r="V11" s="17">
        <v>20790</v>
      </c>
      <c r="W11" s="17">
        <v>315.89999999999998</v>
      </c>
      <c r="X11" s="17">
        <v>4100</v>
      </c>
      <c r="Y11" s="17">
        <v>1265</v>
      </c>
      <c r="Z11" s="17">
        <v>135800</v>
      </c>
      <c r="AA11" s="17">
        <v>1149</v>
      </c>
      <c r="AB11" s="17">
        <v>5335</v>
      </c>
      <c r="AC11" s="17">
        <v>4290</v>
      </c>
      <c r="AD11" s="10" t="s">
        <v>36</v>
      </c>
      <c r="AE11" s="17">
        <v>1236</v>
      </c>
      <c r="AF11" s="17">
        <v>21460</v>
      </c>
      <c r="AG11" s="18">
        <v>689.9</v>
      </c>
      <c r="AH11" s="17">
        <v>19.14</v>
      </c>
      <c r="AI11" s="18">
        <v>1301</v>
      </c>
      <c r="AJ11" s="17">
        <v>44690</v>
      </c>
      <c r="AK11" s="17">
        <v>3069</v>
      </c>
      <c r="AL11" s="17">
        <v>1018000</v>
      </c>
      <c r="AM11" s="17">
        <v>940.4</v>
      </c>
      <c r="AN11" s="17">
        <v>39290</v>
      </c>
      <c r="AO11" s="17">
        <v>2885</v>
      </c>
      <c r="AP11" s="17">
        <v>1146000</v>
      </c>
      <c r="AQ11" s="17">
        <v>174.5</v>
      </c>
      <c r="AR11" s="17">
        <v>230600</v>
      </c>
      <c r="AS11" s="17">
        <v>3076</v>
      </c>
      <c r="AT11" s="17">
        <v>2267</v>
      </c>
      <c r="AU11" s="17">
        <v>5510</v>
      </c>
      <c r="AV11" s="17">
        <v>892400</v>
      </c>
      <c r="AW11" s="17">
        <v>2815</v>
      </c>
      <c r="AX11" s="17">
        <v>2202000</v>
      </c>
      <c r="AY11" s="17">
        <v>5743</v>
      </c>
      <c r="AZ11" s="17">
        <v>1141000</v>
      </c>
      <c r="BA11" s="17">
        <v>7456</v>
      </c>
      <c r="BB11" s="17">
        <v>1086000</v>
      </c>
      <c r="BC11" s="17">
        <v>1047</v>
      </c>
      <c r="BD11" s="17">
        <v>1551000</v>
      </c>
    </row>
    <row r="12" spans="1:57" s="10" customFormat="1" x14ac:dyDescent="0.25">
      <c r="A12" s="17">
        <v>1755</v>
      </c>
      <c r="B12" s="17">
        <v>1069</v>
      </c>
      <c r="C12" s="17">
        <v>515.1</v>
      </c>
      <c r="D12" s="17">
        <v>5294</v>
      </c>
      <c r="E12" s="17">
        <v>526.5</v>
      </c>
      <c r="F12" s="10" t="s">
        <v>36</v>
      </c>
      <c r="G12" s="17">
        <v>75.61</v>
      </c>
      <c r="H12" s="10" t="s">
        <v>36</v>
      </c>
      <c r="I12" s="17">
        <v>344.6</v>
      </c>
      <c r="J12" s="17">
        <v>1345000</v>
      </c>
      <c r="K12" s="17">
        <v>9747</v>
      </c>
      <c r="L12" s="17">
        <v>650100</v>
      </c>
      <c r="M12" s="17">
        <v>1319</v>
      </c>
      <c r="N12" s="17">
        <v>24070</v>
      </c>
      <c r="O12" s="17">
        <v>531.29999999999995</v>
      </c>
      <c r="P12" s="17">
        <v>71.02</v>
      </c>
      <c r="Q12" s="17">
        <v>8670</v>
      </c>
      <c r="R12" s="17">
        <v>549200</v>
      </c>
      <c r="S12" s="17">
        <v>5614</v>
      </c>
      <c r="T12" s="17">
        <v>1673000</v>
      </c>
      <c r="U12" s="17">
        <v>1755</v>
      </c>
      <c r="V12" s="10" t="s">
        <v>36</v>
      </c>
      <c r="W12" s="17">
        <v>1173</v>
      </c>
      <c r="X12" s="10" t="s">
        <v>36</v>
      </c>
      <c r="Y12" s="17">
        <v>823.1</v>
      </c>
      <c r="Z12" s="17">
        <v>1842</v>
      </c>
      <c r="AA12" s="17">
        <v>1348</v>
      </c>
      <c r="AB12" s="17">
        <v>16.510000000000002</v>
      </c>
      <c r="AC12" s="17">
        <v>5540</v>
      </c>
      <c r="AD12" s="17">
        <v>162500</v>
      </c>
      <c r="AE12" s="17">
        <v>1024</v>
      </c>
      <c r="AF12" s="17">
        <v>176.6</v>
      </c>
      <c r="AG12" s="18">
        <v>1430</v>
      </c>
      <c r="AH12" s="17">
        <v>174400</v>
      </c>
      <c r="AI12" s="18">
        <v>900.4</v>
      </c>
      <c r="AJ12" s="17">
        <v>549</v>
      </c>
      <c r="AK12" s="17">
        <v>2268</v>
      </c>
      <c r="AL12" s="17">
        <v>344400</v>
      </c>
      <c r="AM12" s="17">
        <v>526.79999999999995</v>
      </c>
      <c r="AN12" s="17">
        <v>203600</v>
      </c>
      <c r="AO12" s="17">
        <v>4284</v>
      </c>
      <c r="AP12" s="17">
        <v>558300</v>
      </c>
      <c r="AQ12" s="17">
        <v>204.6</v>
      </c>
      <c r="AR12" s="17">
        <v>68890</v>
      </c>
      <c r="AS12" s="17">
        <v>6553</v>
      </c>
      <c r="AT12" s="17">
        <v>6806000</v>
      </c>
      <c r="AU12" s="17">
        <v>12620</v>
      </c>
      <c r="AV12" s="17">
        <v>821.5</v>
      </c>
      <c r="AW12" s="17">
        <v>2223</v>
      </c>
      <c r="AX12" s="17">
        <v>6868</v>
      </c>
      <c r="AY12" s="17">
        <v>3930</v>
      </c>
      <c r="AZ12" s="17">
        <v>4360000</v>
      </c>
      <c r="BA12" s="17">
        <v>10270</v>
      </c>
      <c r="BB12" s="17">
        <v>62480</v>
      </c>
      <c r="BC12" s="17">
        <v>1064</v>
      </c>
      <c r="BD12" s="17">
        <v>4137</v>
      </c>
    </row>
    <row r="13" spans="1:57" s="10" customFormat="1" x14ac:dyDescent="0.25">
      <c r="A13" s="17">
        <v>1153</v>
      </c>
      <c r="B13" s="17">
        <v>841.5</v>
      </c>
      <c r="C13" s="17">
        <v>1259</v>
      </c>
      <c r="D13" s="17">
        <v>483.8</v>
      </c>
      <c r="E13" s="17">
        <v>171.9</v>
      </c>
      <c r="F13" s="17">
        <v>23120</v>
      </c>
      <c r="G13" s="17">
        <v>174.7</v>
      </c>
      <c r="H13" s="17">
        <v>9978</v>
      </c>
      <c r="I13" s="17">
        <v>653.6</v>
      </c>
      <c r="J13" s="17">
        <v>185200</v>
      </c>
      <c r="K13" s="17">
        <v>3282</v>
      </c>
      <c r="L13" s="17">
        <v>519800</v>
      </c>
      <c r="M13" s="17">
        <v>1287</v>
      </c>
      <c r="N13" s="17">
        <v>115.1</v>
      </c>
      <c r="O13" s="17">
        <v>688.3</v>
      </c>
      <c r="P13" s="17">
        <v>52740</v>
      </c>
      <c r="Q13" s="17">
        <v>12270</v>
      </c>
      <c r="R13" s="17">
        <v>3765</v>
      </c>
      <c r="S13" s="17">
        <v>3882</v>
      </c>
      <c r="T13" s="17">
        <v>1382000</v>
      </c>
      <c r="U13" s="17">
        <v>2604</v>
      </c>
      <c r="V13" s="17">
        <v>35.82</v>
      </c>
      <c r="W13" s="17">
        <v>942.6</v>
      </c>
      <c r="X13" s="17">
        <v>725600</v>
      </c>
      <c r="Y13" s="17">
        <v>1115</v>
      </c>
      <c r="Z13" s="17">
        <v>142300</v>
      </c>
      <c r="AA13" s="17">
        <v>679.3</v>
      </c>
      <c r="AB13" s="17">
        <v>102500</v>
      </c>
      <c r="AC13" s="17">
        <v>4650</v>
      </c>
      <c r="AD13" s="17">
        <v>97000</v>
      </c>
      <c r="AE13" s="17">
        <v>695.4</v>
      </c>
      <c r="AF13" s="17">
        <v>33310</v>
      </c>
      <c r="AG13" s="18">
        <v>777.9</v>
      </c>
      <c r="AH13" s="17">
        <v>192.2</v>
      </c>
      <c r="AI13" s="18">
        <v>1351</v>
      </c>
      <c r="AJ13" s="17">
        <v>3609</v>
      </c>
      <c r="AK13" s="17">
        <v>2455</v>
      </c>
      <c r="AL13" s="17">
        <v>1482000</v>
      </c>
      <c r="AM13" s="17">
        <v>946.7</v>
      </c>
      <c r="AN13" s="17">
        <v>437.1</v>
      </c>
      <c r="AO13" s="17">
        <v>3738</v>
      </c>
      <c r="AP13" s="17">
        <v>32720</v>
      </c>
      <c r="AQ13" s="17">
        <v>544.1</v>
      </c>
      <c r="AR13" s="17">
        <v>1247</v>
      </c>
      <c r="AS13" s="17">
        <v>2825</v>
      </c>
      <c r="AT13" s="17">
        <v>1225000</v>
      </c>
      <c r="AU13" s="17">
        <v>6268</v>
      </c>
      <c r="AV13" s="17">
        <v>578800</v>
      </c>
      <c r="AW13" s="17">
        <v>3424</v>
      </c>
      <c r="AX13" s="17">
        <v>379</v>
      </c>
      <c r="AY13" s="17">
        <v>5410</v>
      </c>
      <c r="AZ13" s="17">
        <v>32510</v>
      </c>
      <c r="BA13" s="17">
        <v>24070</v>
      </c>
      <c r="BB13" s="17">
        <v>1378000</v>
      </c>
      <c r="BC13" s="17">
        <v>947.4</v>
      </c>
      <c r="BD13" s="17">
        <v>393.6</v>
      </c>
    </row>
    <row r="14" spans="1:57" s="10" customFormat="1" x14ac:dyDescent="0.25">
      <c r="A14" s="17">
        <v>2098</v>
      </c>
      <c r="B14" s="17">
        <v>8091</v>
      </c>
      <c r="C14" s="17">
        <v>712.2</v>
      </c>
      <c r="D14" s="17">
        <v>40360</v>
      </c>
      <c r="E14" s="17">
        <v>387.2</v>
      </c>
      <c r="F14" s="17">
        <v>248.3</v>
      </c>
      <c r="G14" s="17">
        <v>225.7</v>
      </c>
      <c r="H14" s="17">
        <v>9094</v>
      </c>
      <c r="I14" s="17">
        <v>554.20000000000005</v>
      </c>
      <c r="J14" s="17">
        <v>146.1</v>
      </c>
      <c r="K14" s="17">
        <v>3877</v>
      </c>
      <c r="L14" s="17">
        <v>437100</v>
      </c>
      <c r="M14" s="17">
        <v>551.29999999999995</v>
      </c>
      <c r="N14" s="17">
        <v>70500</v>
      </c>
      <c r="O14" s="17">
        <v>691.1</v>
      </c>
      <c r="P14" s="17">
        <v>421100</v>
      </c>
      <c r="Q14" s="17">
        <v>4441</v>
      </c>
      <c r="R14" s="17">
        <v>254500</v>
      </c>
      <c r="S14" s="17">
        <v>4487</v>
      </c>
      <c r="T14" s="17">
        <v>311000</v>
      </c>
      <c r="U14" s="17">
        <v>1282</v>
      </c>
      <c r="V14" s="17">
        <v>360.4</v>
      </c>
      <c r="W14" s="17">
        <v>1018</v>
      </c>
      <c r="X14" s="17">
        <v>1319</v>
      </c>
      <c r="Y14" s="17">
        <v>1077</v>
      </c>
      <c r="Z14" s="17">
        <v>239400</v>
      </c>
      <c r="AA14" s="17">
        <v>933.2</v>
      </c>
      <c r="AB14" s="17">
        <v>18120</v>
      </c>
      <c r="AC14" s="17">
        <v>1398</v>
      </c>
      <c r="AD14" s="17">
        <v>282000</v>
      </c>
      <c r="AE14" s="17">
        <v>393.3</v>
      </c>
      <c r="AF14" s="17">
        <v>150500</v>
      </c>
      <c r="AG14" s="18">
        <v>484.9</v>
      </c>
      <c r="AH14" s="17">
        <v>114400</v>
      </c>
      <c r="AI14" s="18">
        <v>892.9</v>
      </c>
      <c r="AJ14" s="17">
        <v>45590</v>
      </c>
      <c r="AK14" s="17">
        <v>1520</v>
      </c>
      <c r="AL14" s="17">
        <v>175300</v>
      </c>
      <c r="AM14" s="17">
        <v>409</v>
      </c>
      <c r="AN14" s="10" t="s">
        <v>36</v>
      </c>
      <c r="AO14" s="17">
        <v>2944</v>
      </c>
      <c r="AP14" s="17">
        <v>293.3</v>
      </c>
      <c r="AQ14" s="17">
        <v>617</v>
      </c>
      <c r="AR14" s="10" t="s">
        <v>36</v>
      </c>
      <c r="AS14" s="17">
        <v>6823</v>
      </c>
      <c r="AT14" s="17">
        <v>754200</v>
      </c>
      <c r="AU14" s="17">
        <v>3225</v>
      </c>
      <c r="AV14" s="17">
        <v>2632000</v>
      </c>
      <c r="AW14" s="17">
        <v>3289</v>
      </c>
      <c r="AX14" s="17">
        <v>6043000</v>
      </c>
      <c r="AY14" s="17">
        <v>8633</v>
      </c>
      <c r="AZ14" s="17">
        <v>377000</v>
      </c>
      <c r="BA14" s="17">
        <v>25600</v>
      </c>
      <c r="BB14" s="17">
        <v>955500</v>
      </c>
      <c r="BC14" s="17">
        <v>1506</v>
      </c>
      <c r="BD14" s="17">
        <v>239700</v>
      </c>
    </row>
    <row r="15" spans="1:57" s="10" customFormat="1" x14ac:dyDescent="0.25">
      <c r="A15" s="17">
        <v>978.3</v>
      </c>
      <c r="B15" s="17">
        <v>174900</v>
      </c>
      <c r="C15" s="17">
        <v>1622</v>
      </c>
      <c r="D15" s="17">
        <v>97180</v>
      </c>
      <c r="E15" s="17">
        <v>295.39999999999998</v>
      </c>
      <c r="F15" s="10" t="s">
        <v>36</v>
      </c>
      <c r="G15" s="17">
        <v>141.1</v>
      </c>
      <c r="H15" s="10" t="s">
        <v>36</v>
      </c>
      <c r="I15" s="17">
        <v>1192</v>
      </c>
      <c r="J15" s="17">
        <v>804200</v>
      </c>
      <c r="K15" s="17">
        <v>15880</v>
      </c>
      <c r="L15" s="17">
        <v>1112000</v>
      </c>
      <c r="M15" s="17">
        <v>13300</v>
      </c>
      <c r="N15" s="17">
        <v>2207000</v>
      </c>
      <c r="O15" s="17">
        <v>1012</v>
      </c>
      <c r="P15" s="17">
        <v>32680</v>
      </c>
      <c r="Q15" s="17">
        <v>2158</v>
      </c>
      <c r="R15" s="17">
        <v>416500</v>
      </c>
      <c r="S15" s="17">
        <v>884.3</v>
      </c>
      <c r="T15" s="17">
        <v>1104000</v>
      </c>
      <c r="U15" s="17">
        <v>752.3</v>
      </c>
      <c r="V15" s="10" t="s">
        <v>36</v>
      </c>
      <c r="W15" s="17">
        <v>527.1</v>
      </c>
      <c r="X15" s="17">
        <v>41.41</v>
      </c>
      <c r="Y15" s="17">
        <v>969.4</v>
      </c>
      <c r="Z15" s="10" t="s">
        <v>36</v>
      </c>
      <c r="AA15" s="17">
        <v>309.8</v>
      </c>
      <c r="AB15" s="17">
        <v>1753</v>
      </c>
      <c r="AC15" s="17">
        <v>487.9</v>
      </c>
      <c r="AD15" s="17">
        <v>14330</v>
      </c>
      <c r="AE15" s="17">
        <v>267.10000000000002</v>
      </c>
      <c r="AF15" s="17">
        <v>138500</v>
      </c>
      <c r="AG15" s="18">
        <v>1101</v>
      </c>
      <c r="AH15" s="17">
        <v>143.5</v>
      </c>
      <c r="AI15" s="18">
        <v>1718</v>
      </c>
      <c r="AJ15" s="10" t="s">
        <v>36</v>
      </c>
      <c r="AK15" s="17">
        <v>1208</v>
      </c>
      <c r="AL15" s="17">
        <v>3315</v>
      </c>
      <c r="AM15" s="17">
        <v>361.5</v>
      </c>
      <c r="AN15" s="10" t="s">
        <v>36</v>
      </c>
      <c r="AO15" s="17">
        <v>1030</v>
      </c>
      <c r="AP15" s="17">
        <v>735800</v>
      </c>
      <c r="AQ15" s="17">
        <v>822.2</v>
      </c>
      <c r="AR15" s="17">
        <v>3009000</v>
      </c>
      <c r="AS15" s="17">
        <v>3106</v>
      </c>
      <c r="AT15" s="17">
        <v>2181000</v>
      </c>
      <c r="AU15" s="17">
        <v>18780</v>
      </c>
      <c r="AV15" s="17">
        <v>711800</v>
      </c>
      <c r="AW15" s="17">
        <v>8325</v>
      </c>
      <c r="AX15" s="17">
        <v>212000</v>
      </c>
      <c r="AY15" s="17">
        <v>5328</v>
      </c>
      <c r="AZ15" s="17">
        <v>50820</v>
      </c>
      <c r="BA15" s="17">
        <v>21450</v>
      </c>
      <c r="BB15" s="17">
        <v>1192000</v>
      </c>
      <c r="BC15" s="17">
        <v>1210</v>
      </c>
      <c r="BD15" s="17">
        <v>978.5</v>
      </c>
    </row>
    <row r="16" spans="1:57" s="10" customFormat="1" x14ac:dyDescent="0.25">
      <c r="A16" s="17">
        <v>870.3</v>
      </c>
      <c r="B16" s="17">
        <v>121700</v>
      </c>
      <c r="C16" s="17">
        <v>1067</v>
      </c>
      <c r="D16" s="17">
        <v>36.51</v>
      </c>
      <c r="E16" s="17">
        <v>492.4</v>
      </c>
      <c r="F16" s="10">
        <v>5.47</v>
      </c>
      <c r="G16" s="17">
        <v>151.69999999999999</v>
      </c>
      <c r="H16" s="17">
        <v>30160</v>
      </c>
      <c r="I16" s="14"/>
      <c r="J16" s="17">
        <v>111300</v>
      </c>
      <c r="K16" s="14"/>
      <c r="L16" s="17">
        <v>1870000</v>
      </c>
      <c r="M16" s="14"/>
      <c r="N16" s="10" t="s">
        <v>36</v>
      </c>
      <c r="O16" s="14"/>
      <c r="P16" s="17">
        <v>4897</v>
      </c>
      <c r="Q16" s="14"/>
      <c r="R16" s="17">
        <v>315100</v>
      </c>
      <c r="S16" s="14"/>
      <c r="T16" s="17">
        <v>3193000</v>
      </c>
      <c r="U16" s="14"/>
      <c r="V16" s="17">
        <v>68.930000000000007</v>
      </c>
      <c r="W16" s="14"/>
      <c r="X16" s="17">
        <v>2572000</v>
      </c>
      <c r="Y16" s="14"/>
      <c r="Z16" s="17">
        <v>420700</v>
      </c>
      <c r="AA16" s="14"/>
      <c r="AB16" s="17">
        <v>45000</v>
      </c>
      <c r="AC16" s="14"/>
      <c r="AD16" s="17">
        <v>22390</v>
      </c>
      <c r="AE16" s="14"/>
      <c r="AF16" s="17">
        <v>258.3</v>
      </c>
      <c r="AG16" s="18">
        <v>842.7</v>
      </c>
      <c r="AH16" s="17">
        <v>214700</v>
      </c>
      <c r="AI16" s="18">
        <v>1103</v>
      </c>
      <c r="AJ16" s="17">
        <v>4312</v>
      </c>
      <c r="AK16" s="17">
        <v>1815</v>
      </c>
      <c r="AL16" s="17">
        <v>153000</v>
      </c>
      <c r="AM16" s="17">
        <v>807.6</v>
      </c>
      <c r="AN16" s="17">
        <v>34.47</v>
      </c>
      <c r="AO16" s="17">
        <v>1727</v>
      </c>
      <c r="AP16" s="17">
        <v>717500</v>
      </c>
      <c r="AQ16" s="17">
        <v>569.6</v>
      </c>
      <c r="AR16" s="17">
        <v>69110</v>
      </c>
      <c r="AS16" s="17">
        <v>5409</v>
      </c>
      <c r="AT16" s="17">
        <v>131800</v>
      </c>
      <c r="AU16" s="17">
        <v>10230</v>
      </c>
      <c r="AV16" s="17">
        <v>35670</v>
      </c>
      <c r="AW16" s="17">
        <v>5599</v>
      </c>
      <c r="AX16" s="17">
        <v>455.6</v>
      </c>
      <c r="AY16" s="17">
        <v>7099</v>
      </c>
      <c r="AZ16" s="17">
        <v>159.1</v>
      </c>
      <c r="BA16" s="17">
        <v>15890</v>
      </c>
      <c r="BB16" s="17">
        <v>162100</v>
      </c>
      <c r="BD16" s="17">
        <v>263700</v>
      </c>
    </row>
    <row r="17" spans="1:56" s="10" customFormat="1" x14ac:dyDescent="0.25">
      <c r="A17" s="17">
        <v>1656</v>
      </c>
      <c r="B17" s="17">
        <v>93640</v>
      </c>
      <c r="C17" s="17">
        <v>1762</v>
      </c>
      <c r="D17" s="17">
        <v>13810</v>
      </c>
      <c r="E17" s="17">
        <v>426.2</v>
      </c>
      <c r="F17" s="10">
        <v>4.75</v>
      </c>
      <c r="G17" s="17">
        <v>71.59</v>
      </c>
      <c r="H17" s="17">
        <v>7750</v>
      </c>
      <c r="I17" s="14"/>
      <c r="J17" s="10" t="s">
        <v>36</v>
      </c>
      <c r="K17" s="14"/>
      <c r="L17" s="17">
        <v>106.7</v>
      </c>
      <c r="M17" s="14"/>
      <c r="N17" s="17">
        <v>56.81</v>
      </c>
      <c r="O17" s="14"/>
      <c r="P17" s="17">
        <v>7752</v>
      </c>
      <c r="Q17" s="14"/>
      <c r="R17" s="17">
        <v>181.8</v>
      </c>
      <c r="S17" s="14"/>
      <c r="T17" s="17">
        <v>303.60000000000002</v>
      </c>
      <c r="U17" s="14"/>
      <c r="V17" s="17">
        <v>30260</v>
      </c>
      <c r="W17" s="14"/>
      <c r="X17" s="17">
        <v>16820</v>
      </c>
      <c r="Y17" s="14"/>
      <c r="Z17" s="17">
        <v>2236</v>
      </c>
      <c r="AA17" s="14"/>
      <c r="AB17" s="17">
        <v>16740</v>
      </c>
      <c r="AC17" s="14"/>
      <c r="AD17" s="17">
        <v>1240</v>
      </c>
      <c r="AE17" s="14"/>
      <c r="AF17" s="17">
        <v>100600</v>
      </c>
      <c r="AG17" s="18">
        <v>1263</v>
      </c>
      <c r="AH17" s="17">
        <v>10070</v>
      </c>
      <c r="AI17" s="18">
        <v>1291</v>
      </c>
      <c r="AJ17" s="17">
        <v>31400</v>
      </c>
      <c r="AK17" s="17">
        <v>2620</v>
      </c>
      <c r="AL17" s="17">
        <v>1260</v>
      </c>
      <c r="AM17" s="17">
        <v>372</v>
      </c>
      <c r="AN17" s="17">
        <v>35620</v>
      </c>
      <c r="AO17" s="17">
        <v>1126</v>
      </c>
      <c r="AP17" s="17">
        <v>293.2</v>
      </c>
      <c r="AQ17" s="17">
        <v>1222</v>
      </c>
      <c r="AR17" s="17">
        <v>1200000</v>
      </c>
      <c r="AS17" s="17">
        <v>2617</v>
      </c>
      <c r="AT17" s="17">
        <v>726.2</v>
      </c>
      <c r="AU17" s="17">
        <v>11060</v>
      </c>
      <c r="AV17" s="17">
        <v>39640</v>
      </c>
      <c r="AW17" s="17">
        <v>9640</v>
      </c>
      <c r="AX17" s="17">
        <v>5185000</v>
      </c>
      <c r="AY17" s="17">
        <v>4355</v>
      </c>
      <c r="AZ17" s="17">
        <v>123600</v>
      </c>
      <c r="BA17" s="17">
        <v>11500</v>
      </c>
      <c r="BB17" s="17">
        <v>8026000</v>
      </c>
      <c r="BD17" s="17">
        <v>259.8</v>
      </c>
    </row>
    <row r="18" spans="1:56" s="10" customFormat="1" x14ac:dyDescent="0.25">
      <c r="A18" s="17">
        <v>2525</v>
      </c>
      <c r="B18" s="17">
        <v>33250</v>
      </c>
      <c r="C18" s="17">
        <v>1403</v>
      </c>
      <c r="D18" s="17">
        <v>7197</v>
      </c>
      <c r="E18" s="17">
        <v>583.4</v>
      </c>
      <c r="F18" s="17">
        <v>113.2</v>
      </c>
      <c r="G18" s="17">
        <v>117.4</v>
      </c>
      <c r="H18" s="10">
        <v>7.53</v>
      </c>
      <c r="I18" s="14"/>
      <c r="J18" s="17">
        <v>28740</v>
      </c>
      <c r="K18" s="14"/>
      <c r="L18" s="17">
        <v>448000</v>
      </c>
      <c r="M18" s="14"/>
      <c r="N18" s="17">
        <v>3036</v>
      </c>
      <c r="O18" s="14"/>
      <c r="P18" s="17">
        <v>46430</v>
      </c>
      <c r="Q18" s="14"/>
      <c r="R18" s="17">
        <v>110800</v>
      </c>
      <c r="S18" s="14"/>
      <c r="T18" s="17">
        <v>1495000</v>
      </c>
      <c r="U18" s="14"/>
      <c r="V18" s="10" t="s">
        <v>36</v>
      </c>
      <c r="W18" s="14"/>
      <c r="X18" s="17">
        <v>890300</v>
      </c>
      <c r="Y18" s="14"/>
      <c r="Z18" s="17">
        <v>15500</v>
      </c>
      <c r="AA18" s="14"/>
      <c r="AB18" s="17">
        <v>9732</v>
      </c>
      <c r="AC18" s="14"/>
      <c r="AD18" s="17">
        <v>237300</v>
      </c>
      <c r="AE18" s="14"/>
      <c r="AF18" s="17">
        <v>10440</v>
      </c>
      <c r="AG18" s="18">
        <v>671.2</v>
      </c>
      <c r="AH18" s="17">
        <v>102300</v>
      </c>
      <c r="AI18" s="18">
        <v>909.2</v>
      </c>
      <c r="AJ18" s="10" t="s">
        <v>36</v>
      </c>
      <c r="AK18" s="17">
        <v>3493</v>
      </c>
      <c r="AL18" s="17">
        <v>13530</v>
      </c>
      <c r="AM18" s="17">
        <v>954.1</v>
      </c>
      <c r="AN18" s="17">
        <v>5188</v>
      </c>
      <c r="AO18" s="17">
        <v>2726</v>
      </c>
      <c r="AP18" s="17">
        <v>1748</v>
      </c>
      <c r="AQ18" s="17">
        <v>623</v>
      </c>
      <c r="AR18" s="17">
        <v>199600</v>
      </c>
      <c r="AS18" s="17">
        <v>5559</v>
      </c>
      <c r="AT18" s="17">
        <v>1101000</v>
      </c>
      <c r="AU18" s="17">
        <v>9306</v>
      </c>
      <c r="AV18" s="17">
        <v>114300</v>
      </c>
      <c r="AW18" s="17">
        <v>7080</v>
      </c>
      <c r="AX18" s="17">
        <v>534.5</v>
      </c>
      <c r="AY18" s="17">
        <v>5446</v>
      </c>
      <c r="AZ18" s="17">
        <v>83400</v>
      </c>
      <c r="BA18" s="17">
        <v>19660</v>
      </c>
      <c r="BB18" s="17">
        <v>1157000</v>
      </c>
      <c r="BD18" s="17">
        <v>2145</v>
      </c>
    </row>
    <row r="19" spans="1:56" s="10" customFormat="1" x14ac:dyDescent="0.25">
      <c r="A19" s="17">
        <v>1148</v>
      </c>
      <c r="B19" s="10" t="s">
        <v>36</v>
      </c>
      <c r="C19" s="17">
        <v>1601</v>
      </c>
      <c r="D19" s="17">
        <v>579.1</v>
      </c>
      <c r="E19" s="17">
        <v>406.2</v>
      </c>
      <c r="F19" s="17">
        <v>105000</v>
      </c>
      <c r="G19" s="17">
        <v>164.8</v>
      </c>
      <c r="H19" s="17">
        <v>116700</v>
      </c>
      <c r="I19" s="14"/>
      <c r="J19" s="17">
        <v>986.8</v>
      </c>
      <c r="K19" s="14"/>
      <c r="L19" s="17">
        <v>3092</v>
      </c>
      <c r="M19" s="14"/>
      <c r="N19" s="17">
        <v>97.77</v>
      </c>
      <c r="O19" s="14"/>
      <c r="P19" s="17">
        <v>15180</v>
      </c>
      <c r="Q19" s="14"/>
      <c r="R19" s="17">
        <v>17340</v>
      </c>
      <c r="S19" s="14"/>
      <c r="T19" s="17">
        <v>214700</v>
      </c>
      <c r="U19" s="14"/>
      <c r="V19" s="10" t="s">
        <v>36</v>
      </c>
      <c r="W19" s="14"/>
      <c r="X19" s="17">
        <v>3419</v>
      </c>
      <c r="Y19" s="14"/>
      <c r="Z19" s="17">
        <v>22260</v>
      </c>
      <c r="AA19" s="14"/>
      <c r="AB19" s="17">
        <v>90660</v>
      </c>
      <c r="AC19" s="14"/>
      <c r="AD19" s="17">
        <v>4272</v>
      </c>
      <c r="AE19" s="14"/>
      <c r="AF19" s="17">
        <v>121900</v>
      </c>
      <c r="AG19" s="18">
        <v>1026</v>
      </c>
      <c r="AH19" s="17">
        <v>1408</v>
      </c>
      <c r="AI19" s="18">
        <v>689.5</v>
      </c>
      <c r="AJ19" s="17">
        <v>553.4</v>
      </c>
      <c r="AK19" s="17">
        <v>2355</v>
      </c>
      <c r="AL19" s="17">
        <v>8279</v>
      </c>
      <c r="AM19" s="17">
        <v>788.9</v>
      </c>
      <c r="AN19" s="17">
        <v>813900</v>
      </c>
      <c r="AO19" s="17">
        <v>779.4</v>
      </c>
      <c r="AP19" s="17">
        <v>311</v>
      </c>
      <c r="AQ19" s="17">
        <v>1393</v>
      </c>
      <c r="AR19" s="17">
        <v>14470</v>
      </c>
      <c r="AS19" s="17">
        <v>2618</v>
      </c>
      <c r="AT19" s="17">
        <v>813100</v>
      </c>
      <c r="AU19" s="10" t="s">
        <v>36</v>
      </c>
      <c r="AV19" s="17">
        <v>118300</v>
      </c>
      <c r="AW19" s="17">
        <v>3688</v>
      </c>
      <c r="AX19" s="17">
        <v>111300</v>
      </c>
      <c r="AY19" s="17">
        <v>5976</v>
      </c>
      <c r="AZ19" s="17">
        <v>1182000</v>
      </c>
      <c r="BA19" s="17">
        <v>16470</v>
      </c>
      <c r="BB19" s="17">
        <v>213500</v>
      </c>
      <c r="BD19" s="17">
        <v>7183</v>
      </c>
    </row>
    <row r="20" spans="1:56" s="10" customFormat="1" x14ac:dyDescent="0.25">
      <c r="A20" s="17">
        <v>2332</v>
      </c>
      <c r="B20" s="17">
        <v>2958</v>
      </c>
      <c r="C20" s="17">
        <v>2292</v>
      </c>
      <c r="D20" s="17">
        <v>2831</v>
      </c>
      <c r="E20" s="17">
        <v>419.6</v>
      </c>
      <c r="F20" s="17">
        <v>1145</v>
      </c>
      <c r="G20" s="17">
        <v>269.8</v>
      </c>
      <c r="H20" s="17">
        <v>15100</v>
      </c>
      <c r="I20" s="14"/>
      <c r="J20" s="17">
        <v>1110000</v>
      </c>
      <c r="K20" s="14"/>
      <c r="L20" s="17">
        <v>1054000</v>
      </c>
      <c r="M20" s="14"/>
      <c r="N20" s="17">
        <v>65.81</v>
      </c>
      <c r="O20" s="14"/>
      <c r="P20" s="17">
        <v>336700</v>
      </c>
      <c r="Q20" s="14"/>
      <c r="R20" s="17">
        <v>2454000</v>
      </c>
      <c r="S20" s="14"/>
      <c r="T20" s="17">
        <v>531200</v>
      </c>
      <c r="U20" s="14"/>
      <c r="V20" s="17">
        <v>637.70000000000005</v>
      </c>
      <c r="W20" s="14"/>
      <c r="X20" s="17">
        <v>14020</v>
      </c>
      <c r="Y20" s="14"/>
      <c r="Z20" s="17">
        <v>7549</v>
      </c>
      <c r="AA20" s="14"/>
      <c r="AB20" s="17">
        <v>199700</v>
      </c>
      <c r="AC20" s="14"/>
      <c r="AD20" s="10" t="s">
        <v>36</v>
      </c>
      <c r="AE20" s="14"/>
      <c r="AF20" s="17">
        <v>80640</v>
      </c>
      <c r="AG20" s="18">
        <v>397.9</v>
      </c>
      <c r="AH20" s="17">
        <v>13010</v>
      </c>
      <c r="AI20" s="18">
        <v>569.20000000000005</v>
      </c>
      <c r="AJ20" s="17">
        <v>426600</v>
      </c>
      <c r="AK20" s="17">
        <v>10390</v>
      </c>
      <c r="AL20" s="17">
        <v>7282</v>
      </c>
      <c r="AM20" s="17">
        <v>316.7</v>
      </c>
      <c r="AN20" s="17">
        <v>26.96</v>
      </c>
      <c r="AO20" s="17">
        <v>1334</v>
      </c>
      <c r="AP20" s="17">
        <v>648.29999999999995</v>
      </c>
      <c r="AQ20" s="17">
        <v>495.9</v>
      </c>
      <c r="AR20" s="17">
        <v>1865</v>
      </c>
      <c r="AS20" s="17">
        <v>4814</v>
      </c>
      <c r="AT20" s="17">
        <v>1749000</v>
      </c>
      <c r="AU20" s="17">
        <v>4931</v>
      </c>
      <c r="AV20" s="17">
        <v>23760</v>
      </c>
      <c r="AW20" s="17">
        <v>6521</v>
      </c>
      <c r="AX20" s="17">
        <v>4026000</v>
      </c>
      <c r="AY20" s="17">
        <v>8630</v>
      </c>
      <c r="AZ20" s="17">
        <v>3007000</v>
      </c>
      <c r="BA20" s="17">
        <v>19370</v>
      </c>
      <c r="BB20" s="17">
        <v>2061000</v>
      </c>
      <c r="BD20" s="17">
        <v>143900</v>
      </c>
    </row>
    <row r="21" spans="1:56" s="10" customFormat="1" x14ac:dyDescent="0.25">
      <c r="A21" s="17">
        <v>762.3</v>
      </c>
      <c r="B21" s="17">
        <v>1196</v>
      </c>
      <c r="C21" s="17">
        <v>1137</v>
      </c>
      <c r="D21" s="17">
        <v>6415</v>
      </c>
      <c r="E21" s="17">
        <v>1291</v>
      </c>
      <c r="F21" s="17">
        <v>12.87</v>
      </c>
      <c r="G21" s="17">
        <v>175.6</v>
      </c>
      <c r="H21" s="10" t="s">
        <v>36</v>
      </c>
      <c r="I21" s="14"/>
      <c r="J21" s="17">
        <v>65.75</v>
      </c>
      <c r="K21" s="14"/>
      <c r="L21" s="17">
        <v>1103</v>
      </c>
      <c r="M21" s="14"/>
      <c r="N21" s="17">
        <v>3960</v>
      </c>
      <c r="O21" s="14"/>
      <c r="P21" s="17">
        <v>694900</v>
      </c>
      <c r="Q21" s="14"/>
      <c r="R21" s="17">
        <v>87110</v>
      </c>
      <c r="S21" s="14"/>
      <c r="T21" s="17">
        <v>5317000</v>
      </c>
      <c r="U21" s="14"/>
      <c r="V21" s="17">
        <v>12870</v>
      </c>
      <c r="W21" s="14"/>
      <c r="X21" s="17">
        <v>88060</v>
      </c>
      <c r="Y21" s="14"/>
      <c r="Z21" s="17">
        <v>106.3</v>
      </c>
      <c r="AA21" s="14"/>
      <c r="AB21" s="17">
        <v>1236</v>
      </c>
      <c r="AC21" s="14"/>
      <c r="AD21" s="17">
        <v>99710</v>
      </c>
      <c r="AE21" s="14"/>
      <c r="AF21" s="17">
        <v>30310</v>
      </c>
      <c r="AG21" s="18">
        <v>477.5</v>
      </c>
      <c r="AH21" s="17">
        <v>123000</v>
      </c>
      <c r="AI21" s="18">
        <v>766</v>
      </c>
      <c r="AJ21" s="17">
        <v>654500</v>
      </c>
      <c r="AK21" s="17">
        <v>4130</v>
      </c>
      <c r="AL21" s="17">
        <v>109900</v>
      </c>
      <c r="AM21" s="17">
        <v>661.6</v>
      </c>
      <c r="AN21" s="10" t="s">
        <v>36</v>
      </c>
      <c r="AO21" s="17">
        <v>475.9</v>
      </c>
      <c r="AP21" s="17">
        <v>69800</v>
      </c>
      <c r="AQ21" s="17">
        <v>154.19999999999999</v>
      </c>
      <c r="AR21" s="17">
        <v>22720</v>
      </c>
      <c r="AS21" s="17">
        <v>7473</v>
      </c>
      <c r="AT21" s="17">
        <v>64660</v>
      </c>
      <c r="AU21" s="17">
        <v>6879</v>
      </c>
      <c r="AV21" s="17">
        <v>193.8</v>
      </c>
      <c r="AW21" s="17">
        <v>6001</v>
      </c>
      <c r="AX21" s="17">
        <v>373.5</v>
      </c>
      <c r="AY21" s="17">
        <v>7086</v>
      </c>
      <c r="AZ21" s="17">
        <v>3345000</v>
      </c>
      <c r="BA21" s="17">
        <v>10150</v>
      </c>
      <c r="BB21" s="17">
        <v>4671000</v>
      </c>
      <c r="BD21" s="17">
        <v>91270</v>
      </c>
    </row>
    <row r="22" spans="1:56" s="10" customFormat="1" x14ac:dyDescent="0.25">
      <c r="A22" s="17">
        <v>1739</v>
      </c>
      <c r="B22" s="17">
        <v>64010</v>
      </c>
      <c r="C22" s="17">
        <v>1901</v>
      </c>
      <c r="D22" s="17">
        <v>79630</v>
      </c>
      <c r="E22" s="17">
        <v>233</v>
      </c>
      <c r="F22" s="17">
        <v>205.7</v>
      </c>
      <c r="G22" s="17">
        <v>593.6</v>
      </c>
      <c r="H22" s="17">
        <v>7071</v>
      </c>
      <c r="I22" s="14"/>
      <c r="J22" s="17">
        <v>759000</v>
      </c>
      <c r="K22" s="14"/>
      <c r="L22" s="17">
        <v>1318000</v>
      </c>
      <c r="M22" s="14"/>
      <c r="N22" s="17">
        <v>1476000</v>
      </c>
      <c r="O22" s="14"/>
      <c r="P22" s="17">
        <v>1603000</v>
      </c>
      <c r="Q22" s="14"/>
      <c r="R22" s="17">
        <v>373400</v>
      </c>
      <c r="S22" s="14"/>
      <c r="T22" s="17">
        <v>389400</v>
      </c>
      <c r="U22" s="14"/>
      <c r="V22" s="17">
        <v>69490</v>
      </c>
      <c r="W22" s="14"/>
      <c r="X22" s="17">
        <v>7360</v>
      </c>
      <c r="Y22" s="14"/>
      <c r="Z22" s="10" t="s">
        <v>36</v>
      </c>
      <c r="AA22" s="14"/>
      <c r="AB22" s="17">
        <v>21110</v>
      </c>
      <c r="AC22" s="14"/>
      <c r="AD22" s="17">
        <v>182600</v>
      </c>
      <c r="AE22" s="14"/>
      <c r="AF22" s="17">
        <v>580200</v>
      </c>
      <c r="AG22" s="18">
        <v>70.239999999999995</v>
      </c>
      <c r="AH22" s="17">
        <v>18410</v>
      </c>
      <c r="AI22" s="18">
        <v>76.430000000000007</v>
      </c>
      <c r="AJ22" s="17">
        <v>22360</v>
      </c>
      <c r="AK22" s="17">
        <v>1602</v>
      </c>
      <c r="AL22" s="17">
        <v>679900</v>
      </c>
      <c r="AM22" s="17">
        <v>1125</v>
      </c>
      <c r="AN22" s="17">
        <v>179.1</v>
      </c>
      <c r="AO22" s="17">
        <v>2478</v>
      </c>
      <c r="AP22" s="17">
        <v>11040</v>
      </c>
      <c r="AQ22" s="17">
        <v>903.4</v>
      </c>
      <c r="AR22" s="17">
        <v>169300</v>
      </c>
      <c r="AS22" s="17">
        <v>7723</v>
      </c>
      <c r="AT22" s="17">
        <v>923.3</v>
      </c>
      <c r="AU22" s="17">
        <v>3039</v>
      </c>
      <c r="AV22" s="17">
        <v>23.11</v>
      </c>
      <c r="AW22" s="17">
        <v>1839</v>
      </c>
      <c r="AX22" s="17">
        <v>8799</v>
      </c>
      <c r="AY22" s="17">
        <v>856.9</v>
      </c>
      <c r="AZ22" s="17">
        <v>2512000</v>
      </c>
      <c r="BA22" s="17">
        <v>15790</v>
      </c>
      <c r="BB22" s="17">
        <v>1659000</v>
      </c>
      <c r="BD22" s="17">
        <v>197900</v>
      </c>
    </row>
    <row r="23" spans="1:56" s="10" customFormat="1" x14ac:dyDescent="0.25">
      <c r="A23" s="17">
        <v>3987</v>
      </c>
      <c r="B23" s="17">
        <v>20300</v>
      </c>
      <c r="C23" s="17">
        <v>1394</v>
      </c>
      <c r="D23" s="17">
        <v>784.7</v>
      </c>
      <c r="E23" s="17">
        <v>545.6</v>
      </c>
      <c r="F23" s="10">
        <v>4.88</v>
      </c>
      <c r="G23" s="17">
        <v>92.81</v>
      </c>
      <c r="H23" s="17">
        <v>3118</v>
      </c>
      <c r="I23" s="14"/>
      <c r="J23" s="17">
        <v>147.1</v>
      </c>
      <c r="K23" s="14"/>
      <c r="L23" s="17">
        <v>1491</v>
      </c>
      <c r="M23" s="14"/>
      <c r="N23" s="17">
        <v>15010</v>
      </c>
      <c r="O23" s="14"/>
      <c r="P23" s="17">
        <v>1015</v>
      </c>
      <c r="Q23" s="14"/>
      <c r="R23" s="17">
        <v>1530000</v>
      </c>
      <c r="S23" s="14"/>
      <c r="T23" s="17">
        <v>167500</v>
      </c>
      <c r="U23" s="14"/>
      <c r="V23" s="17">
        <v>12810</v>
      </c>
      <c r="W23" s="14"/>
      <c r="X23" s="17">
        <v>400.3</v>
      </c>
      <c r="Y23" s="14"/>
      <c r="Z23" s="17">
        <v>209800</v>
      </c>
      <c r="AA23" s="14"/>
      <c r="AB23" s="17">
        <v>341.2</v>
      </c>
      <c r="AC23" s="14"/>
      <c r="AD23" s="17">
        <v>61660</v>
      </c>
      <c r="AE23" s="14"/>
      <c r="AF23" s="17">
        <v>4331</v>
      </c>
      <c r="AG23" s="18">
        <v>271.10000000000002</v>
      </c>
      <c r="AH23" s="17">
        <v>1908</v>
      </c>
      <c r="AI23" s="18">
        <v>295.8</v>
      </c>
      <c r="AJ23" s="17">
        <v>344600</v>
      </c>
      <c r="AK23" s="17">
        <v>2839</v>
      </c>
      <c r="AL23" s="17">
        <v>138300</v>
      </c>
      <c r="AM23" s="17">
        <v>517.4</v>
      </c>
      <c r="AN23" s="10" t="s">
        <v>36</v>
      </c>
      <c r="AO23" s="17">
        <v>2538</v>
      </c>
      <c r="AP23" s="17">
        <v>5646</v>
      </c>
      <c r="AQ23" s="17">
        <v>1450</v>
      </c>
      <c r="AR23" s="17">
        <v>150700</v>
      </c>
      <c r="AS23" s="17">
        <v>181.8</v>
      </c>
      <c r="AT23" s="17">
        <v>2118000</v>
      </c>
      <c r="AU23" s="17">
        <v>2439</v>
      </c>
      <c r="AV23" s="17">
        <v>6882000</v>
      </c>
      <c r="AW23" s="17">
        <v>2118</v>
      </c>
      <c r="AX23" s="17">
        <v>343500</v>
      </c>
      <c r="AY23" s="17">
        <v>1570</v>
      </c>
      <c r="AZ23" s="17">
        <v>3101</v>
      </c>
      <c r="BA23" s="17">
        <v>7618</v>
      </c>
      <c r="BB23" s="17">
        <v>8507000</v>
      </c>
      <c r="BD23" s="17">
        <v>203.7</v>
      </c>
    </row>
    <row r="24" spans="1:56" s="10" customFormat="1" x14ac:dyDescent="0.25">
      <c r="A24" s="14"/>
      <c r="B24" s="17">
        <v>47210</v>
      </c>
      <c r="C24" s="14"/>
      <c r="D24" s="17">
        <v>38.33</v>
      </c>
      <c r="E24" s="14"/>
      <c r="F24" s="10">
        <v>6.88</v>
      </c>
      <c r="G24" s="14"/>
      <c r="H24" s="10">
        <v>6.61</v>
      </c>
      <c r="I24" s="14"/>
      <c r="J24" s="17">
        <v>17660</v>
      </c>
      <c r="K24" s="14"/>
      <c r="L24" s="17">
        <v>1045000</v>
      </c>
      <c r="M24" s="14"/>
      <c r="N24" s="17">
        <v>24.73</v>
      </c>
      <c r="O24" s="14"/>
      <c r="P24" s="17">
        <v>109</v>
      </c>
      <c r="Q24" s="14"/>
      <c r="R24" s="17">
        <v>785200</v>
      </c>
      <c r="S24" s="14"/>
      <c r="T24" s="17">
        <v>1560000</v>
      </c>
      <c r="U24" s="14"/>
      <c r="V24" s="17">
        <v>35960</v>
      </c>
      <c r="W24" s="14"/>
      <c r="X24" s="17">
        <v>849.5</v>
      </c>
      <c r="Y24" s="14"/>
      <c r="Z24" s="17">
        <v>102800</v>
      </c>
      <c r="AA24" s="14"/>
      <c r="AB24" s="17">
        <v>52280</v>
      </c>
      <c r="AC24" s="14"/>
      <c r="AD24" s="17">
        <v>43.75</v>
      </c>
      <c r="AE24" s="14"/>
      <c r="AF24" s="17">
        <v>65510</v>
      </c>
      <c r="AG24" s="17">
        <v>164.4</v>
      </c>
      <c r="AH24" s="17">
        <v>148.1</v>
      </c>
      <c r="AI24" s="17">
        <v>733</v>
      </c>
      <c r="AJ24" s="17">
        <v>70860</v>
      </c>
      <c r="AL24" s="17">
        <v>5087</v>
      </c>
      <c r="AN24" s="17">
        <v>13000</v>
      </c>
      <c r="AP24" s="17">
        <v>550700</v>
      </c>
      <c r="AR24" s="17">
        <v>270200</v>
      </c>
      <c r="AT24" s="17">
        <v>1665000</v>
      </c>
      <c r="AV24" s="17">
        <v>1421000</v>
      </c>
      <c r="AX24" s="17">
        <v>5102</v>
      </c>
      <c r="AZ24" s="17">
        <v>146.19999999999999</v>
      </c>
      <c r="BB24" s="17">
        <v>3798000</v>
      </c>
      <c r="BD24" s="17">
        <v>382.9</v>
      </c>
    </row>
    <row r="25" spans="1:56" s="10" customFormat="1" x14ac:dyDescent="0.25">
      <c r="A25" s="14"/>
      <c r="B25" s="17">
        <v>404.1</v>
      </c>
      <c r="C25" s="14"/>
      <c r="D25" s="17">
        <v>27350</v>
      </c>
      <c r="E25" s="14"/>
      <c r="F25" s="17">
        <v>71200</v>
      </c>
      <c r="G25" s="14"/>
      <c r="H25" s="17">
        <v>10090</v>
      </c>
      <c r="I25" s="14"/>
      <c r="J25" s="17">
        <v>11070</v>
      </c>
      <c r="K25" s="14"/>
      <c r="L25" s="17">
        <v>2139000</v>
      </c>
      <c r="M25" s="14"/>
      <c r="N25" s="17">
        <v>1640000</v>
      </c>
      <c r="O25" s="14"/>
      <c r="P25" s="17">
        <v>206900</v>
      </c>
      <c r="Q25" s="14"/>
      <c r="R25" s="17">
        <v>135200</v>
      </c>
      <c r="S25" s="14"/>
      <c r="T25" s="17">
        <v>1517000</v>
      </c>
      <c r="U25" s="14"/>
      <c r="V25" s="17">
        <v>41740</v>
      </c>
      <c r="W25" s="14"/>
      <c r="X25" s="17">
        <v>12220</v>
      </c>
      <c r="Y25" s="14"/>
      <c r="Z25" s="17">
        <v>33880</v>
      </c>
      <c r="AA25" s="14"/>
      <c r="AB25" s="17">
        <v>688900</v>
      </c>
      <c r="AC25" s="14"/>
      <c r="AD25" s="17">
        <v>205900</v>
      </c>
      <c r="AE25" s="14"/>
      <c r="AF25" s="17">
        <v>1768</v>
      </c>
      <c r="AG25" s="17">
        <v>628.70000000000005</v>
      </c>
      <c r="AH25" s="17">
        <v>90.91</v>
      </c>
      <c r="AI25" s="17">
        <v>912.5</v>
      </c>
      <c r="AJ25" s="17">
        <v>8392</v>
      </c>
      <c r="AL25" s="17">
        <v>172.9</v>
      </c>
      <c r="AN25" s="17">
        <v>30.69</v>
      </c>
      <c r="AP25" s="17">
        <v>23610</v>
      </c>
      <c r="AR25" s="17">
        <v>1029000</v>
      </c>
      <c r="AT25" s="17">
        <v>140700</v>
      </c>
      <c r="AV25" s="17">
        <v>1774000</v>
      </c>
      <c r="AX25" s="17">
        <v>3075000</v>
      </c>
      <c r="AZ25" s="17">
        <v>2239000</v>
      </c>
      <c r="BB25" s="17">
        <v>4837000</v>
      </c>
      <c r="BD25" s="17">
        <v>1755</v>
      </c>
    </row>
    <row r="26" spans="1:56" s="10" customFormat="1" x14ac:dyDescent="0.25">
      <c r="A26" s="14"/>
      <c r="B26" s="17">
        <v>9967</v>
      </c>
      <c r="C26" s="14"/>
      <c r="D26" s="17">
        <v>20930</v>
      </c>
      <c r="E26" s="14"/>
      <c r="F26" s="17">
        <v>1006</v>
      </c>
      <c r="G26" s="14"/>
      <c r="H26" s="10">
        <v>7.16</v>
      </c>
      <c r="I26" s="14"/>
      <c r="J26" s="17">
        <v>1763000</v>
      </c>
      <c r="K26" s="14"/>
      <c r="L26" s="17">
        <v>20.079999999999998</v>
      </c>
      <c r="M26" s="14"/>
      <c r="N26" s="17">
        <v>57.3</v>
      </c>
      <c r="O26" s="14"/>
      <c r="P26" s="17">
        <v>1714000</v>
      </c>
      <c r="Q26" s="14"/>
      <c r="R26" s="17">
        <v>1057000</v>
      </c>
      <c r="S26" s="14"/>
      <c r="T26" s="17">
        <v>2959000</v>
      </c>
      <c r="U26" s="14"/>
      <c r="V26" s="17">
        <v>91420</v>
      </c>
      <c r="W26" s="14"/>
      <c r="X26" s="17">
        <v>78190</v>
      </c>
      <c r="Y26" s="14"/>
      <c r="Z26" s="17">
        <v>69.849999999999994</v>
      </c>
      <c r="AA26" s="14"/>
      <c r="AB26" s="17">
        <v>3809</v>
      </c>
      <c r="AC26" s="14"/>
      <c r="AD26" s="17">
        <v>222600</v>
      </c>
      <c r="AE26" s="14"/>
      <c r="AF26" s="17">
        <v>114800</v>
      </c>
      <c r="AG26" s="17">
        <v>953.4</v>
      </c>
      <c r="AH26" s="17">
        <v>40.950000000000003</v>
      </c>
      <c r="AI26" s="17">
        <v>1110</v>
      </c>
      <c r="AJ26" s="10" t="s">
        <v>36</v>
      </c>
      <c r="AL26" s="17">
        <v>239300</v>
      </c>
      <c r="AN26" s="17">
        <v>103800</v>
      </c>
      <c r="AP26" s="10" t="s">
        <v>36</v>
      </c>
      <c r="AR26" s="17">
        <v>319600</v>
      </c>
      <c r="AT26" s="17">
        <v>2764000</v>
      </c>
      <c r="AV26" s="17">
        <v>95840</v>
      </c>
      <c r="AX26" s="17">
        <v>10830000</v>
      </c>
      <c r="AZ26" s="17">
        <v>4035</v>
      </c>
      <c r="BB26" s="17">
        <v>3025000</v>
      </c>
      <c r="BD26" s="17">
        <v>48510</v>
      </c>
    </row>
    <row r="27" spans="1:56" s="10" customFormat="1" x14ac:dyDescent="0.25">
      <c r="A27" s="14"/>
      <c r="B27" s="17">
        <v>298700</v>
      </c>
      <c r="C27" s="14"/>
      <c r="D27" s="17">
        <v>131600</v>
      </c>
      <c r="E27" s="14"/>
      <c r="F27" s="17">
        <v>1832</v>
      </c>
      <c r="G27" s="14"/>
      <c r="H27" s="17">
        <v>265.10000000000002</v>
      </c>
      <c r="I27" s="14"/>
      <c r="J27" s="17">
        <v>163000</v>
      </c>
      <c r="K27" s="14"/>
      <c r="L27" s="17">
        <v>1497000</v>
      </c>
      <c r="M27" s="14"/>
      <c r="N27" s="17">
        <v>27.33</v>
      </c>
      <c r="O27" s="14"/>
      <c r="P27" s="17">
        <v>128.69999999999999</v>
      </c>
      <c r="Q27" s="14"/>
      <c r="R27" s="17">
        <v>1326000</v>
      </c>
      <c r="S27" s="14"/>
      <c r="T27" s="17">
        <v>48900</v>
      </c>
      <c r="U27" s="14"/>
      <c r="V27" s="17">
        <v>8487</v>
      </c>
      <c r="W27" s="14"/>
      <c r="X27" s="17">
        <v>316100</v>
      </c>
      <c r="Y27" s="14"/>
      <c r="Z27" s="17">
        <v>131100</v>
      </c>
      <c r="AA27" s="14"/>
      <c r="AB27" s="17">
        <v>13030</v>
      </c>
      <c r="AC27" s="14"/>
      <c r="AD27" s="17">
        <v>29.27</v>
      </c>
      <c r="AE27" s="14"/>
      <c r="AF27" s="17">
        <v>73450</v>
      </c>
      <c r="AG27" s="17">
        <v>1848</v>
      </c>
      <c r="AH27" s="17">
        <v>66.27</v>
      </c>
      <c r="AI27" s="17">
        <v>2072</v>
      </c>
      <c r="AJ27" s="17">
        <v>135700</v>
      </c>
      <c r="AL27" s="17">
        <v>639.6</v>
      </c>
      <c r="AN27" s="10">
        <v>9.59</v>
      </c>
      <c r="AP27" s="17">
        <v>27490</v>
      </c>
      <c r="AR27" s="10" t="s">
        <v>36</v>
      </c>
      <c r="AT27" s="17">
        <v>1735</v>
      </c>
      <c r="AV27" s="17">
        <v>901.2</v>
      </c>
      <c r="AX27" s="17">
        <v>1175</v>
      </c>
      <c r="AZ27" s="17">
        <v>1280000</v>
      </c>
      <c r="BB27" s="17">
        <v>2230000</v>
      </c>
      <c r="BD27" s="17">
        <v>100400</v>
      </c>
    </row>
    <row r="28" spans="1:56" s="10" customFormat="1" x14ac:dyDescent="0.25">
      <c r="A28" s="14"/>
      <c r="B28" s="17">
        <v>138700</v>
      </c>
      <c r="C28" s="14"/>
      <c r="D28" s="17">
        <v>53890</v>
      </c>
      <c r="E28" s="14"/>
      <c r="F28" s="17">
        <v>733.4</v>
      </c>
      <c r="G28" s="14"/>
      <c r="H28" s="17">
        <v>30810</v>
      </c>
      <c r="I28" s="14"/>
      <c r="J28" s="10" t="s">
        <v>36</v>
      </c>
      <c r="K28" s="14"/>
      <c r="L28" s="17">
        <v>27.34</v>
      </c>
      <c r="M28" s="14"/>
      <c r="N28" s="17">
        <v>1267</v>
      </c>
      <c r="O28" s="14"/>
      <c r="P28" s="17">
        <v>182900</v>
      </c>
      <c r="Q28" s="14"/>
      <c r="R28" s="17">
        <v>708300</v>
      </c>
      <c r="S28" s="14"/>
      <c r="T28" s="17">
        <v>158000</v>
      </c>
      <c r="U28" s="14"/>
      <c r="V28" s="10" t="s">
        <v>36</v>
      </c>
      <c r="W28" s="14"/>
      <c r="X28" s="17">
        <v>227.7</v>
      </c>
      <c r="Y28" s="14"/>
      <c r="Z28" s="17">
        <v>45.62</v>
      </c>
      <c r="AA28" s="14"/>
      <c r="AB28" s="17">
        <v>24040</v>
      </c>
      <c r="AC28" s="14"/>
      <c r="AD28" s="17">
        <v>117600</v>
      </c>
      <c r="AE28" s="14"/>
      <c r="AF28" s="17">
        <v>1341</v>
      </c>
      <c r="AG28" s="17">
        <v>1555</v>
      </c>
      <c r="AH28" s="17">
        <v>17710</v>
      </c>
      <c r="AI28" s="17">
        <v>822.1</v>
      </c>
      <c r="AJ28" s="17">
        <v>461</v>
      </c>
      <c r="AL28" s="17">
        <v>3052000</v>
      </c>
      <c r="AN28" s="17">
        <v>16.96</v>
      </c>
      <c r="AP28" s="17">
        <v>290.7</v>
      </c>
      <c r="AR28" s="17">
        <v>914200</v>
      </c>
      <c r="AT28" s="17">
        <v>1838</v>
      </c>
      <c r="AV28" s="17">
        <v>56160</v>
      </c>
      <c r="AX28" s="17">
        <v>2883000</v>
      </c>
      <c r="AZ28" s="17">
        <v>677.3</v>
      </c>
      <c r="BB28" s="17">
        <v>2845</v>
      </c>
      <c r="BD28" s="10" t="s">
        <v>36</v>
      </c>
    </row>
    <row r="29" spans="1:56" s="10" customFormat="1" x14ac:dyDescent="0.25">
      <c r="A29" s="14"/>
      <c r="B29" s="17">
        <v>493900</v>
      </c>
      <c r="C29" s="14"/>
      <c r="D29" s="17">
        <v>18540</v>
      </c>
      <c r="E29" s="14"/>
      <c r="F29" s="17">
        <v>23050</v>
      </c>
      <c r="G29" s="14"/>
      <c r="H29" s="17">
        <v>52380</v>
      </c>
      <c r="I29" s="14"/>
      <c r="J29" s="10" t="s">
        <v>36</v>
      </c>
      <c r="K29" s="14"/>
      <c r="L29" s="17">
        <v>1362</v>
      </c>
      <c r="M29" s="14"/>
      <c r="N29" s="17">
        <v>179500</v>
      </c>
      <c r="O29" s="14"/>
      <c r="P29" s="17">
        <v>129600</v>
      </c>
      <c r="Q29" s="14"/>
      <c r="R29" s="17">
        <v>399100</v>
      </c>
      <c r="S29" s="14"/>
      <c r="T29" s="17">
        <v>575700</v>
      </c>
      <c r="U29" s="14"/>
      <c r="V29" s="17">
        <v>10320</v>
      </c>
      <c r="W29" s="14"/>
      <c r="X29" s="17">
        <v>354800</v>
      </c>
      <c r="Y29" s="14"/>
      <c r="Z29" s="17">
        <v>81.400000000000006</v>
      </c>
      <c r="AA29" s="14"/>
      <c r="AB29" s="17">
        <v>141.69999999999999</v>
      </c>
      <c r="AC29" s="14"/>
      <c r="AD29" s="17">
        <v>2399</v>
      </c>
      <c r="AE29" s="14"/>
      <c r="AF29" s="17">
        <v>396</v>
      </c>
      <c r="AG29" s="17">
        <v>1504</v>
      </c>
      <c r="AH29" s="17">
        <v>18.22</v>
      </c>
      <c r="AI29" s="17">
        <v>739.4</v>
      </c>
      <c r="AJ29" s="17">
        <v>149</v>
      </c>
      <c r="AL29" s="17">
        <v>63560</v>
      </c>
      <c r="AN29" s="17">
        <v>13.24</v>
      </c>
      <c r="AP29" s="17">
        <v>503900</v>
      </c>
      <c r="AR29" s="10" t="s">
        <v>36</v>
      </c>
      <c r="AT29" s="17">
        <v>180700</v>
      </c>
      <c r="AV29" s="17">
        <v>18570</v>
      </c>
      <c r="AX29" s="17">
        <v>564.9</v>
      </c>
      <c r="AZ29" s="17">
        <v>1577000</v>
      </c>
      <c r="BB29" s="17">
        <v>183200</v>
      </c>
      <c r="BD29" s="17">
        <v>10760000</v>
      </c>
    </row>
    <row r="30" spans="1:56" s="10" customFormat="1" x14ac:dyDescent="0.25">
      <c r="A30" s="14"/>
      <c r="B30" s="17">
        <v>30130</v>
      </c>
      <c r="C30" s="14"/>
      <c r="D30" s="17">
        <v>7767</v>
      </c>
      <c r="E30" s="14"/>
      <c r="F30" s="17">
        <v>67.319999999999993</v>
      </c>
      <c r="G30" s="14"/>
      <c r="H30" s="17">
        <v>15.61</v>
      </c>
      <c r="I30" s="14"/>
      <c r="J30" s="17">
        <v>80.930000000000007</v>
      </c>
      <c r="K30" s="14"/>
      <c r="L30" s="17">
        <v>721300</v>
      </c>
      <c r="M30" s="14"/>
      <c r="N30" s="17">
        <v>1073000</v>
      </c>
      <c r="O30" s="14"/>
      <c r="P30" s="17">
        <v>42860</v>
      </c>
      <c r="Q30" s="14"/>
      <c r="R30" s="17">
        <v>1492000</v>
      </c>
      <c r="S30" s="14"/>
      <c r="T30" s="17">
        <v>3703</v>
      </c>
      <c r="U30" s="14"/>
      <c r="V30" s="17">
        <v>39.68</v>
      </c>
      <c r="W30" s="14"/>
      <c r="X30" s="17">
        <v>327.3</v>
      </c>
      <c r="Y30" s="14"/>
      <c r="Z30" s="17">
        <v>918600</v>
      </c>
      <c r="AA30" s="14"/>
      <c r="AB30" s="17">
        <v>434100</v>
      </c>
      <c r="AC30" s="14"/>
      <c r="AD30" s="17">
        <v>678100</v>
      </c>
      <c r="AE30" s="14"/>
      <c r="AF30" s="17">
        <v>115300</v>
      </c>
      <c r="AG30" s="17">
        <v>541.6</v>
      </c>
      <c r="AH30" s="17">
        <v>976500</v>
      </c>
      <c r="AI30" s="17">
        <v>972.7</v>
      </c>
      <c r="AJ30" s="17">
        <v>1424</v>
      </c>
      <c r="AL30" s="17">
        <v>13100</v>
      </c>
      <c r="AN30" s="17">
        <v>18380</v>
      </c>
      <c r="AP30" s="17">
        <v>4003</v>
      </c>
      <c r="AR30" s="10">
        <v>1.65</v>
      </c>
      <c r="AT30" s="17">
        <v>3519000</v>
      </c>
      <c r="AV30" s="17">
        <v>1349000</v>
      </c>
      <c r="AX30" s="17">
        <v>764100</v>
      </c>
      <c r="AZ30" s="17">
        <v>3354000</v>
      </c>
      <c r="BB30" s="17">
        <v>3167000</v>
      </c>
      <c r="BD30" s="17">
        <v>293600</v>
      </c>
    </row>
    <row r="31" spans="1:56" s="10" customFormat="1" x14ac:dyDescent="0.25">
      <c r="A31" s="14"/>
      <c r="B31" s="17">
        <v>161500</v>
      </c>
      <c r="C31" s="14"/>
      <c r="D31" s="17">
        <v>56960</v>
      </c>
      <c r="E31" s="14"/>
      <c r="F31" s="17">
        <v>2104</v>
      </c>
      <c r="G31" s="14"/>
      <c r="H31" s="17">
        <v>820.8</v>
      </c>
      <c r="I31" s="14"/>
      <c r="J31" s="17">
        <v>60.86</v>
      </c>
      <c r="K31" s="14"/>
      <c r="L31" s="17">
        <v>23.62</v>
      </c>
      <c r="M31" s="14"/>
      <c r="N31" s="17">
        <v>11720</v>
      </c>
      <c r="O31" s="14"/>
      <c r="P31" s="17">
        <v>454.7</v>
      </c>
      <c r="Q31" s="14"/>
      <c r="R31" s="17">
        <v>699300</v>
      </c>
      <c r="S31" s="14"/>
      <c r="T31" s="17">
        <v>1571</v>
      </c>
      <c r="U31" s="14"/>
      <c r="V31" s="17">
        <v>15960</v>
      </c>
      <c r="W31" s="14"/>
      <c r="X31" s="17">
        <v>29350</v>
      </c>
      <c r="Y31" s="14"/>
      <c r="Z31" s="10" t="s">
        <v>36</v>
      </c>
      <c r="AA31" s="14"/>
      <c r="AB31" s="17">
        <v>81.489999999999995</v>
      </c>
      <c r="AC31" s="14"/>
      <c r="AD31" s="17">
        <v>209300</v>
      </c>
      <c r="AE31" s="14"/>
      <c r="AF31" s="17">
        <v>265600</v>
      </c>
      <c r="AG31" s="17">
        <v>650.4</v>
      </c>
      <c r="AH31" s="17">
        <v>1078</v>
      </c>
      <c r="AI31" s="17">
        <v>978.5</v>
      </c>
      <c r="AJ31" s="17">
        <v>15390</v>
      </c>
      <c r="AL31" s="17">
        <v>2235</v>
      </c>
      <c r="AN31" s="17">
        <v>6259</v>
      </c>
      <c r="AP31" s="17">
        <v>32870</v>
      </c>
      <c r="AR31" s="17">
        <v>1297000</v>
      </c>
      <c r="AT31" s="17">
        <v>1906000</v>
      </c>
      <c r="AV31" s="17">
        <v>405400</v>
      </c>
      <c r="AX31" s="17">
        <v>1621000</v>
      </c>
      <c r="AZ31" s="17">
        <v>32740</v>
      </c>
      <c r="BB31" s="17">
        <v>1835000</v>
      </c>
      <c r="BD31" s="17">
        <v>5926000</v>
      </c>
    </row>
    <row r="32" spans="1:56" s="10" customFormat="1" x14ac:dyDescent="0.25">
      <c r="A32" s="14"/>
      <c r="B32" s="17">
        <v>51.01</v>
      </c>
      <c r="C32" s="14"/>
      <c r="D32" s="17">
        <v>13210</v>
      </c>
      <c r="E32" s="14"/>
      <c r="F32" s="17">
        <v>119300</v>
      </c>
      <c r="G32" s="14"/>
      <c r="H32" s="10" t="s">
        <v>36</v>
      </c>
      <c r="I32" s="14"/>
      <c r="J32" s="10" t="s">
        <v>36</v>
      </c>
      <c r="K32" s="14"/>
      <c r="L32" s="17">
        <v>229300</v>
      </c>
      <c r="M32" s="14"/>
      <c r="N32" s="17">
        <v>20220</v>
      </c>
      <c r="O32" s="14"/>
      <c r="P32" s="17">
        <v>114500</v>
      </c>
      <c r="Q32" s="14"/>
      <c r="R32" s="17">
        <v>212.3</v>
      </c>
      <c r="S32" s="14"/>
      <c r="T32" s="17">
        <v>115100</v>
      </c>
      <c r="U32" s="14"/>
      <c r="V32" s="17">
        <v>5034</v>
      </c>
      <c r="W32" s="14"/>
      <c r="X32" s="17">
        <v>587.20000000000005</v>
      </c>
      <c r="Y32" s="14"/>
      <c r="Z32" s="17">
        <v>24480</v>
      </c>
      <c r="AA32" s="14"/>
      <c r="AB32" s="17">
        <v>31910</v>
      </c>
      <c r="AC32" s="14"/>
      <c r="AD32" s="17">
        <v>5961</v>
      </c>
      <c r="AE32" s="14"/>
      <c r="AF32" s="17">
        <v>1289</v>
      </c>
      <c r="AG32" s="14"/>
      <c r="AH32" s="17">
        <v>1594000</v>
      </c>
      <c r="AJ32" s="10" t="s">
        <v>36</v>
      </c>
      <c r="AL32" s="17">
        <v>74.400000000000006</v>
      </c>
      <c r="AN32" s="17">
        <v>82.21</v>
      </c>
      <c r="AP32" s="17">
        <v>18160</v>
      </c>
      <c r="AR32" s="17">
        <v>1727</v>
      </c>
      <c r="AT32" s="17">
        <v>896100</v>
      </c>
      <c r="AV32" s="17">
        <v>597700</v>
      </c>
      <c r="AX32" s="17">
        <v>4531000</v>
      </c>
      <c r="AZ32" s="17">
        <v>2406000</v>
      </c>
      <c r="BB32" s="17">
        <v>70170</v>
      </c>
      <c r="BD32" s="17">
        <v>56840</v>
      </c>
    </row>
    <row r="33" spans="1:56" s="10" customFormat="1" x14ac:dyDescent="0.25">
      <c r="A33" s="14"/>
      <c r="B33" s="17">
        <v>4491</v>
      </c>
      <c r="C33" s="14"/>
      <c r="D33" s="17">
        <v>173200</v>
      </c>
      <c r="E33" s="14"/>
      <c r="F33" s="17">
        <v>11080</v>
      </c>
      <c r="G33" s="14"/>
      <c r="H33" s="10">
        <v>3.03</v>
      </c>
      <c r="I33" s="14"/>
      <c r="J33" s="17">
        <v>11580</v>
      </c>
      <c r="K33" s="14"/>
      <c r="L33" s="17">
        <v>159</v>
      </c>
      <c r="M33" s="14"/>
      <c r="N33" s="17">
        <v>983800</v>
      </c>
      <c r="O33" s="14"/>
      <c r="P33" s="17">
        <v>29460</v>
      </c>
      <c r="Q33" s="14"/>
      <c r="R33" s="17">
        <v>30460</v>
      </c>
      <c r="S33" s="14"/>
      <c r="T33" s="17">
        <v>2622000</v>
      </c>
      <c r="U33" s="14"/>
      <c r="V33" s="17">
        <v>118700</v>
      </c>
      <c r="W33" s="14"/>
      <c r="X33" s="17">
        <v>258400</v>
      </c>
      <c r="Y33" s="14"/>
      <c r="Z33" s="17">
        <v>35.46</v>
      </c>
      <c r="AA33" s="14"/>
      <c r="AB33" s="17">
        <v>889.4</v>
      </c>
      <c r="AC33" s="14"/>
      <c r="AD33" s="17">
        <v>2157</v>
      </c>
      <c r="AE33" s="14"/>
      <c r="AF33" s="17">
        <v>1829</v>
      </c>
      <c r="AG33" s="14"/>
      <c r="AH33" s="17">
        <v>98.1</v>
      </c>
      <c r="AJ33" s="10" t="s">
        <v>36</v>
      </c>
      <c r="AL33" s="17">
        <v>24220</v>
      </c>
      <c r="AN33" s="17">
        <v>73950</v>
      </c>
      <c r="AP33" s="17">
        <v>1695</v>
      </c>
      <c r="AR33" s="17">
        <v>102.3</v>
      </c>
      <c r="AT33" s="17">
        <v>6512</v>
      </c>
      <c r="AV33" s="17">
        <v>23120</v>
      </c>
      <c r="AX33" s="17">
        <v>194400</v>
      </c>
      <c r="AZ33" s="17">
        <v>989.5</v>
      </c>
      <c r="BB33" s="17">
        <v>3800000</v>
      </c>
      <c r="BD33" s="17">
        <v>5617000</v>
      </c>
    </row>
    <row r="34" spans="1:56" s="10" customFormat="1" x14ac:dyDescent="0.25">
      <c r="A34" s="14"/>
      <c r="B34" s="17">
        <v>731300</v>
      </c>
      <c r="C34" s="14"/>
      <c r="D34" s="17">
        <v>52750</v>
      </c>
      <c r="E34" s="14"/>
      <c r="F34" s="17">
        <v>67040</v>
      </c>
      <c r="G34" s="14"/>
      <c r="H34" s="17">
        <v>13780</v>
      </c>
      <c r="I34" s="14"/>
      <c r="J34" s="17">
        <v>613800</v>
      </c>
      <c r="K34" s="14"/>
      <c r="L34" s="17">
        <v>1982000</v>
      </c>
      <c r="M34" s="14"/>
      <c r="N34" s="17">
        <v>248900</v>
      </c>
      <c r="O34" s="14"/>
      <c r="P34" s="17">
        <v>1489</v>
      </c>
      <c r="Q34" s="14"/>
      <c r="R34" s="17">
        <v>31400</v>
      </c>
      <c r="S34" s="14"/>
      <c r="T34" s="17">
        <v>1195000</v>
      </c>
      <c r="U34" s="14"/>
      <c r="V34" s="17">
        <v>5927</v>
      </c>
      <c r="W34" s="14"/>
      <c r="X34" s="10" t="s">
        <v>36</v>
      </c>
      <c r="Y34" s="14"/>
      <c r="Z34" s="17">
        <v>664.1</v>
      </c>
      <c r="AA34" s="14"/>
      <c r="AB34" s="17">
        <v>1932</v>
      </c>
      <c r="AC34" s="14"/>
      <c r="AD34" s="17">
        <v>26770</v>
      </c>
      <c r="AE34" s="14"/>
      <c r="AF34" s="17">
        <v>2205</v>
      </c>
      <c r="AG34" s="14"/>
      <c r="AH34" s="17">
        <v>77930</v>
      </c>
      <c r="AJ34" s="17">
        <v>72710</v>
      </c>
      <c r="AL34" s="17">
        <v>1131</v>
      </c>
      <c r="AN34" s="17">
        <v>14700</v>
      </c>
      <c r="AP34" s="17">
        <v>433500</v>
      </c>
      <c r="AR34" s="17">
        <v>393.8</v>
      </c>
      <c r="AT34" s="17">
        <v>2319000</v>
      </c>
      <c r="AV34" s="17">
        <v>9209000</v>
      </c>
      <c r="AX34" s="17">
        <v>3088000</v>
      </c>
      <c r="AZ34" s="17">
        <v>1293</v>
      </c>
      <c r="BB34" s="17">
        <v>41530</v>
      </c>
      <c r="BD34" s="17">
        <v>805500</v>
      </c>
    </row>
    <row r="35" spans="1:56" s="10" customFormat="1" x14ac:dyDescent="0.25">
      <c r="A35" s="14"/>
      <c r="B35" s="10" t="s">
        <v>36</v>
      </c>
      <c r="C35" s="14"/>
      <c r="D35" s="17">
        <v>25780</v>
      </c>
      <c r="E35" s="14"/>
      <c r="F35" s="17">
        <v>5594</v>
      </c>
      <c r="G35" s="14"/>
      <c r="H35" s="17">
        <v>3423</v>
      </c>
      <c r="I35" s="14"/>
      <c r="J35" s="17">
        <v>1161</v>
      </c>
      <c r="K35" s="14"/>
      <c r="L35" s="17">
        <v>547800</v>
      </c>
      <c r="M35" s="14"/>
      <c r="N35" s="17">
        <v>286.8</v>
      </c>
      <c r="O35" s="14"/>
      <c r="P35" s="17">
        <v>85710</v>
      </c>
      <c r="Q35" s="14"/>
      <c r="R35" s="17">
        <v>1616000</v>
      </c>
      <c r="S35" s="14"/>
      <c r="T35" s="17">
        <v>180700</v>
      </c>
      <c r="U35" s="14"/>
      <c r="V35" s="17">
        <v>317900</v>
      </c>
      <c r="W35" s="14"/>
      <c r="X35" s="17">
        <v>515.29999999999995</v>
      </c>
      <c r="Y35" s="14"/>
      <c r="Z35" s="10" t="s">
        <v>36</v>
      </c>
      <c r="AA35" s="14"/>
      <c r="AB35" s="17">
        <v>33.74</v>
      </c>
      <c r="AC35" s="14"/>
      <c r="AD35" s="17">
        <v>159000</v>
      </c>
      <c r="AE35" s="14"/>
      <c r="AF35" s="17">
        <v>121000</v>
      </c>
      <c r="AG35" s="14"/>
      <c r="AH35" s="17">
        <v>120400</v>
      </c>
      <c r="AJ35" s="17">
        <v>174.8</v>
      </c>
      <c r="AL35" s="17">
        <v>323400</v>
      </c>
      <c r="AN35" s="17">
        <v>28.74</v>
      </c>
      <c r="AP35" s="17">
        <v>590800</v>
      </c>
      <c r="AR35" s="17">
        <v>25950</v>
      </c>
      <c r="AT35" s="17">
        <v>3487000</v>
      </c>
      <c r="AV35" s="10" t="s">
        <v>36</v>
      </c>
      <c r="AX35" s="17">
        <v>352.2</v>
      </c>
      <c r="AZ35" s="17">
        <v>2592000</v>
      </c>
      <c r="BB35" s="17">
        <v>1811000</v>
      </c>
      <c r="BD35" s="17">
        <v>170</v>
      </c>
    </row>
    <row r="36" spans="1:56" s="10" customFormat="1" x14ac:dyDescent="0.25">
      <c r="A36" s="14"/>
      <c r="B36" s="17">
        <v>510500</v>
      </c>
      <c r="C36" s="14"/>
      <c r="D36" s="17">
        <v>112100</v>
      </c>
      <c r="E36" s="14"/>
      <c r="F36" s="17">
        <v>814.6</v>
      </c>
      <c r="G36" s="14"/>
      <c r="H36" s="17">
        <v>1014</v>
      </c>
      <c r="I36" s="14"/>
      <c r="J36" s="17">
        <v>3045000</v>
      </c>
      <c r="K36" s="14"/>
      <c r="L36" s="17">
        <v>259700</v>
      </c>
      <c r="M36" s="14"/>
      <c r="N36" s="17">
        <v>419700</v>
      </c>
      <c r="O36" s="14"/>
      <c r="P36" s="17">
        <v>34750</v>
      </c>
      <c r="Q36" s="14"/>
      <c r="R36" s="17">
        <v>2696000</v>
      </c>
      <c r="S36" s="14"/>
      <c r="T36" s="17">
        <v>690100</v>
      </c>
      <c r="U36" s="14"/>
      <c r="V36" s="17">
        <v>853</v>
      </c>
      <c r="W36" s="14"/>
      <c r="X36" s="17">
        <v>128800</v>
      </c>
      <c r="Y36" s="14"/>
      <c r="Z36" s="17">
        <v>395900</v>
      </c>
      <c r="AA36" s="14"/>
      <c r="AB36" s="17">
        <v>955.5</v>
      </c>
      <c r="AC36" s="14"/>
      <c r="AD36" s="17">
        <v>817800</v>
      </c>
      <c r="AE36" s="14"/>
      <c r="AF36" s="17">
        <v>391400</v>
      </c>
      <c r="AG36" s="14"/>
      <c r="AH36" s="17">
        <v>377100</v>
      </c>
      <c r="AJ36" s="10" t="s">
        <v>36</v>
      </c>
      <c r="AL36" s="17">
        <v>4310000</v>
      </c>
      <c r="AN36" s="17">
        <v>28.63</v>
      </c>
      <c r="AP36" s="17">
        <v>199</v>
      </c>
      <c r="AR36" s="17">
        <v>1907000</v>
      </c>
      <c r="AT36" s="17">
        <v>70500</v>
      </c>
      <c r="AV36" s="17">
        <v>2584000</v>
      </c>
      <c r="AX36" s="17">
        <v>36.24</v>
      </c>
      <c r="AZ36" s="17">
        <v>1577000</v>
      </c>
      <c r="BB36" s="17">
        <v>4370000</v>
      </c>
      <c r="BD36" s="17">
        <v>343.6</v>
      </c>
    </row>
    <row r="37" spans="1:56" s="10" customFormat="1" x14ac:dyDescent="0.25">
      <c r="A37" s="14"/>
      <c r="B37" s="17">
        <v>5522</v>
      </c>
      <c r="C37" s="14"/>
      <c r="D37" s="17">
        <v>119000</v>
      </c>
      <c r="E37" s="14"/>
      <c r="F37" s="17">
        <v>276.3</v>
      </c>
      <c r="G37" s="14"/>
      <c r="H37" s="17">
        <v>52290</v>
      </c>
      <c r="I37" s="14"/>
      <c r="J37" s="10" t="s">
        <v>36</v>
      </c>
      <c r="K37" s="14"/>
      <c r="L37" s="10" t="s">
        <v>36</v>
      </c>
      <c r="M37" s="14"/>
      <c r="N37" s="17">
        <v>870.4</v>
      </c>
      <c r="O37" s="14"/>
      <c r="P37" s="17">
        <v>70270</v>
      </c>
      <c r="Q37" s="14"/>
      <c r="R37" s="17">
        <v>1782000</v>
      </c>
      <c r="S37" s="14"/>
      <c r="T37" s="17">
        <v>3080000</v>
      </c>
      <c r="U37" s="14"/>
      <c r="V37" s="17">
        <v>56060</v>
      </c>
      <c r="W37" s="14"/>
      <c r="X37" s="17">
        <v>264500</v>
      </c>
      <c r="Y37" s="14"/>
      <c r="Z37" s="17">
        <v>113.3</v>
      </c>
      <c r="AA37" s="14"/>
      <c r="AB37" s="17">
        <v>10990</v>
      </c>
      <c r="AC37" s="14"/>
      <c r="AD37" s="17">
        <v>10550</v>
      </c>
      <c r="AE37" s="14"/>
      <c r="AF37" s="17">
        <v>72480</v>
      </c>
      <c r="AG37" s="14"/>
      <c r="AH37" s="17">
        <v>190</v>
      </c>
      <c r="AJ37" s="17">
        <v>6234</v>
      </c>
      <c r="AL37" s="17">
        <v>3652</v>
      </c>
      <c r="AN37" s="17">
        <v>82.03</v>
      </c>
      <c r="AP37" s="17">
        <v>1608</v>
      </c>
      <c r="AR37" s="10" t="s">
        <v>36</v>
      </c>
      <c r="AT37" s="17">
        <v>2533000</v>
      </c>
      <c r="AV37" s="17">
        <v>33520</v>
      </c>
      <c r="AX37" s="17">
        <v>756.3</v>
      </c>
      <c r="AZ37" s="17">
        <v>4515</v>
      </c>
      <c r="BB37" s="17">
        <v>901300</v>
      </c>
      <c r="BD37" s="17">
        <v>3841</v>
      </c>
    </row>
    <row r="38" spans="1:56" s="10" customFormat="1" x14ac:dyDescent="0.25">
      <c r="A38" s="14"/>
      <c r="B38" s="17">
        <v>82040</v>
      </c>
      <c r="C38" s="14"/>
      <c r="D38" s="17">
        <v>58120</v>
      </c>
      <c r="E38" s="14"/>
      <c r="F38" s="17">
        <v>38600</v>
      </c>
      <c r="G38" s="14"/>
      <c r="H38" s="17">
        <v>6479</v>
      </c>
      <c r="I38" s="14"/>
      <c r="J38" s="17">
        <v>506.8</v>
      </c>
      <c r="K38" s="14"/>
      <c r="L38" s="17">
        <v>1043000</v>
      </c>
      <c r="M38" s="14"/>
      <c r="N38" s="17">
        <v>14.45</v>
      </c>
      <c r="O38" s="14"/>
      <c r="P38" s="17">
        <v>35370</v>
      </c>
      <c r="Q38" s="14"/>
      <c r="R38" s="17">
        <v>2072</v>
      </c>
      <c r="S38" s="14"/>
      <c r="T38" s="17">
        <v>39010</v>
      </c>
      <c r="U38" s="14"/>
      <c r="V38" s="10" t="s">
        <v>36</v>
      </c>
      <c r="W38" s="14"/>
      <c r="X38" s="17">
        <v>6514</v>
      </c>
      <c r="Y38" s="14"/>
      <c r="Z38" s="17">
        <v>43130</v>
      </c>
      <c r="AA38" s="14"/>
      <c r="AB38" s="17">
        <v>141.5</v>
      </c>
      <c r="AC38" s="14"/>
      <c r="AD38" s="17">
        <v>153100</v>
      </c>
      <c r="AE38" s="14"/>
      <c r="AF38" s="17">
        <v>842100</v>
      </c>
      <c r="AG38" s="14"/>
      <c r="AH38" s="17">
        <v>64260</v>
      </c>
      <c r="AJ38" s="17">
        <v>9071</v>
      </c>
      <c r="AL38" s="17">
        <v>17970</v>
      </c>
      <c r="AN38" s="17">
        <v>17410</v>
      </c>
      <c r="AP38" s="17">
        <v>1424</v>
      </c>
      <c r="AR38" s="17">
        <v>76830</v>
      </c>
      <c r="AT38" s="17">
        <v>2691000</v>
      </c>
      <c r="AV38" s="10">
        <v>2.7</v>
      </c>
      <c r="AX38" s="17">
        <v>1139</v>
      </c>
      <c r="AZ38" s="17">
        <v>1933000</v>
      </c>
      <c r="BB38" s="17">
        <v>6820000</v>
      </c>
      <c r="BD38" s="17">
        <v>36.92</v>
      </c>
    </row>
    <row r="39" spans="1:56" s="10" customFormat="1" x14ac:dyDescent="0.25">
      <c r="A39" s="14"/>
      <c r="B39" s="17">
        <v>85750</v>
      </c>
      <c r="C39" s="14"/>
      <c r="D39" s="17">
        <v>68560</v>
      </c>
      <c r="E39" s="14"/>
      <c r="F39" s="17">
        <v>54.18</v>
      </c>
      <c r="G39" s="14"/>
      <c r="H39" s="17">
        <v>1153</v>
      </c>
      <c r="I39" s="14"/>
      <c r="J39" s="17">
        <v>12.6</v>
      </c>
      <c r="K39" s="14"/>
      <c r="L39" s="10">
        <v>7.5</v>
      </c>
      <c r="M39" s="14"/>
      <c r="N39" s="17">
        <v>30750</v>
      </c>
      <c r="O39" s="14"/>
      <c r="P39" s="17">
        <v>215100</v>
      </c>
      <c r="Q39" s="14"/>
      <c r="R39" s="17">
        <v>409.7</v>
      </c>
      <c r="S39" s="14"/>
      <c r="T39" s="17">
        <v>348200</v>
      </c>
      <c r="U39" s="14"/>
      <c r="V39" s="17">
        <v>420800</v>
      </c>
      <c r="W39" s="14"/>
      <c r="X39" s="17">
        <v>223200</v>
      </c>
      <c r="Y39" s="14"/>
      <c r="Z39" s="10" t="s">
        <v>36</v>
      </c>
      <c r="AA39" s="14"/>
      <c r="AB39" s="17">
        <v>137400</v>
      </c>
      <c r="AC39" s="14"/>
      <c r="AD39" s="17">
        <v>175400</v>
      </c>
      <c r="AE39" s="14"/>
      <c r="AF39" s="17">
        <v>396600</v>
      </c>
      <c r="AG39" s="14"/>
      <c r="AH39" s="17">
        <v>1042</v>
      </c>
      <c r="AJ39" s="17">
        <v>66.45</v>
      </c>
      <c r="AL39" s="17">
        <v>543200</v>
      </c>
      <c r="AN39" s="17">
        <v>7618</v>
      </c>
      <c r="AP39" s="17">
        <v>1377</v>
      </c>
      <c r="AR39" s="10" t="s">
        <v>36</v>
      </c>
      <c r="AT39" s="17">
        <v>2097000</v>
      </c>
      <c r="AV39" s="17">
        <v>932100</v>
      </c>
      <c r="AX39" s="17">
        <v>242600</v>
      </c>
      <c r="AZ39" s="17">
        <v>3406000</v>
      </c>
      <c r="BB39" s="17">
        <v>2382000</v>
      </c>
      <c r="BD39" s="17">
        <v>192.9</v>
      </c>
    </row>
    <row r="40" spans="1:56" s="10" customFormat="1" x14ac:dyDescent="0.25">
      <c r="A40" s="14"/>
      <c r="B40" s="10" t="s">
        <v>36</v>
      </c>
      <c r="C40" s="14"/>
      <c r="D40" s="17">
        <v>144100</v>
      </c>
      <c r="E40" s="14"/>
      <c r="F40" s="17">
        <v>20490</v>
      </c>
      <c r="G40" s="14"/>
      <c r="H40" s="10">
        <v>5.69</v>
      </c>
      <c r="I40" s="14"/>
      <c r="J40" s="17">
        <v>2255</v>
      </c>
      <c r="K40" s="14"/>
      <c r="L40" s="10">
        <v>4.53</v>
      </c>
      <c r="M40" s="14"/>
      <c r="N40" s="17">
        <v>14170</v>
      </c>
      <c r="O40" s="14"/>
      <c r="P40" s="17">
        <v>294200</v>
      </c>
      <c r="Q40" s="14"/>
      <c r="R40" s="17">
        <v>1069</v>
      </c>
      <c r="S40" s="14"/>
      <c r="T40" s="17">
        <v>1791</v>
      </c>
      <c r="U40" s="14"/>
      <c r="V40" s="17">
        <v>6173</v>
      </c>
      <c r="W40" s="14"/>
      <c r="X40" s="17">
        <v>2163</v>
      </c>
      <c r="Y40" s="14"/>
      <c r="Z40" s="17">
        <v>402600</v>
      </c>
      <c r="AA40" s="14"/>
      <c r="AB40" s="17">
        <v>491700</v>
      </c>
      <c r="AC40" s="14"/>
      <c r="AD40" s="17">
        <v>129.4</v>
      </c>
      <c r="AE40" s="14"/>
      <c r="AF40" s="17">
        <v>70600</v>
      </c>
      <c r="AG40" s="14"/>
      <c r="AH40" s="17">
        <v>16450</v>
      </c>
      <c r="AJ40" s="17">
        <v>376</v>
      </c>
      <c r="AL40" s="17">
        <v>95440</v>
      </c>
      <c r="AN40" s="10" t="s">
        <v>36</v>
      </c>
      <c r="AP40" s="17">
        <v>75650</v>
      </c>
      <c r="AR40" s="17">
        <v>765700</v>
      </c>
      <c r="AT40" s="17">
        <v>3322000</v>
      </c>
      <c r="AV40" s="17">
        <v>918200</v>
      </c>
      <c r="AX40" s="17">
        <v>6223000</v>
      </c>
      <c r="AZ40" s="17">
        <v>2950000</v>
      </c>
      <c r="BB40" s="17">
        <v>2027000</v>
      </c>
      <c r="BD40" s="17">
        <v>20300</v>
      </c>
    </row>
    <row r="41" spans="1:56" s="10" customFormat="1" x14ac:dyDescent="0.25">
      <c r="A41" s="14"/>
      <c r="B41" s="17">
        <v>20400</v>
      </c>
      <c r="C41" s="14"/>
      <c r="D41" s="17">
        <v>35690</v>
      </c>
      <c r="E41" s="14"/>
      <c r="F41" s="17">
        <v>4022</v>
      </c>
      <c r="G41" s="14"/>
      <c r="H41" s="10" t="s">
        <v>36</v>
      </c>
      <c r="I41" s="14"/>
      <c r="J41" s="17">
        <v>84820</v>
      </c>
      <c r="K41" s="14"/>
      <c r="L41" s="17">
        <v>719.1</v>
      </c>
      <c r="M41" s="14"/>
      <c r="N41" s="17">
        <v>1052</v>
      </c>
      <c r="O41" s="14"/>
      <c r="P41" s="17">
        <v>52970</v>
      </c>
      <c r="Q41" s="14"/>
      <c r="R41" s="17">
        <v>164200</v>
      </c>
      <c r="S41" s="14"/>
      <c r="T41" s="17">
        <v>1186000</v>
      </c>
      <c r="U41" s="14"/>
      <c r="V41" s="17">
        <v>54.69</v>
      </c>
      <c r="W41" s="14"/>
      <c r="X41" s="17">
        <v>62580</v>
      </c>
      <c r="Y41" s="14"/>
      <c r="Z41" s="17">
        <v>424300</v>
      </c>
      <c r="AA41" s="14"/>
      <c r="AB41" s="17">
        <v>9379</v>
      </c>
      <c r="AC41" s="14"/>
      <c r="AD41" s="17">
        <v>247000</v>
      </c>
      <c r="AE41" s="14"/>
      <c r="AF41" s="17">
        <v>42260</v>
      </c>
      <c r="AG41" s="14"/>
      <c r="AH41" s="17">
        <v>128.5</v>
      </c>
      <c r="AJ41" s="17">
        <v>24600</v>
      </c>
      <c r="AL41" s="17">
        <v>1141000</v>
      </c>
      <c r="AN41" s="17">
        <v>135</v>
      </c>
      <c r="AP41" s="17">
        <v>211</v>
      </c>
      <c r="AR41" s="17">
        <v>407900</v>
      </c>
      <c r="AT41" s="17">
        <v>2354</v>
      </c>
      <c r="AV41" s="17">
        <v>13250000</v>
      </c>
      <c r="AX41" s="17">
        <v>830700</v>
      </c>
      <c r="AZ41" s="17">
        <v>498.4</v>
      </c>
      <c r="BB41" s="17">
        <v>1448000</v>
      </c>
      <c r="BD41" s="17">
        <v>23430</v>
      </c>
    </row>
    <row r="42" spans="1:56" s="10" customFormat="1" x14ac:dyDescent="0.25">
      <c r="A42" s="14"/>
      <c r="B42" s="17">
        <v>7400</v>
      </c>
      <c r="C42" s="14"/>
      <c r="D42" s="17">
        <v>135500</v>
      </c>
      <c r="E42" s="14"/>
      <c r="F42" s="10" t="s">
        <v>36</v>
      </c>
      <c r="G42" s="14"/>
      <c r="H42" s="10" t="s">
        <v>36</v>
      </c>
      <c r="I42" s="14"/>
      <c r="J42" s="17">
        <v>29620</v>
      </c>
      <c r="K42" s="14"/>
      <c r="L42" s="17">
        <v>54920</v>
      </c>
      <c r="M42" s="14"/>
      <c r="N42" s="17">
        <v>23140</v>
      </c>
      <c r="O42" s="14"/>
      <c r="P42" s="17">
        <v>259800</v>
      </c>
      <c r="Q42" s="14"/>
      <c r="R42" s="17">
        <v>127.5</v>
      </c>
      <c r="S42" s="14"/>
      <c r="T42" s="17">
        <v>2159000</v>
      </c>
      <c r="U42" s="14"/>
      <c r="V42" s="17">
        <v>40.36</v>
      </c>
      <c r="W42" s="14"/>
      <c r="X42" s="17">
        <v>468200</v>
      </c>
      <c r="Y42" s="14"/>
      <c r="Z42" s="17">
        <v>944.2</v>
      </c>
      <c r="AA42" s="14"/>
      <c r="AB42" s="17">
        <v>502.4</v>
      </c>
      <c r="AC42" s="14"/>
      <c r="AD42" s="17">
        <v>151500</v>
      </c>
      <c r="AE42" s="14"/>
      <c r="AF42" s="17">
        <v>99.31</v>
      </c>
      <c r="AG42" s="14"/>
      <c r="AH42" s="17">
        <v>269</v>
      </c>
      <c r="AJ42" s="17">
        <v>195200</v>
      </c>
      <c r="AL42" s="17">
        <v>16440</v>
      </c>
      <c r="AN42" s="17">
        <v>439</v>
      </c>
      <c r="AP42" s="17">
        <v>2295000</v>
      </c>
      <c r="AR42" s="10" t="s">
        <v>36</v>
      </c>
      <c r="AT42" s="17">
        <v>2879000</v>
      </c>
      <c r="AV42" s="17">
        <v>449.5</v>
      </c>
      <c r="AX42" s="17">
        <v>168.9</v>
      </c>
      <c r="AZ42" s="17">
        <v>736200</v>
      </c>
      <c r="BB42" s="17">
        <v>5013000</v>
      </c>
      <c r="BD42" s="17">
        <v>2273000</v>
      </c>
    </row>
    <row r="43" spans="1:56" s="10" customFormat="1" x14ac:dyDescent="0.25">
      <c r="A43" s="14"/>
      <c r="B43" s="17">
        <v>2743</v>
      </c>
      <c r="C43" s="14"/>
      <c r="D43" s="17">
        <v>97120</v>
      </c>
      <c r="E43" s="14"/>
      <c r="F43" s="17">
        <v>20.14</v>
      </c>
      <c r="G43" s="14"/>
      <c r="H43" s="17">
        <v>567</v>
      </c>
      <c r="I43" s="14"/>
      <c r="J43" s="17">
        <v>20.18</v>
      </c>
      <c r="K43" s="14"/>
      <c r="L43" s="17">
        <v>92310</v>
      </c>
      <c r="M43" s="14"/>
      <c r="N43" s="17">
        <v>8678</v>
      </c>
      <c r="O43" s="14"/>
      <c r="P43" s="17">
        <v>9977</v>
      </c>
      <c r="Q43" s="14"/>
      <c r="R43" s="17">
        <v>4990000</v>
      </c>
      <c r="S43" s="14"/>
      <c r="T43" s="17">
        <v>70910</v>
      </c>
      <c r="U43" s="14"/>
      <c r="V43" s="17">
        <v>103900</v>
      </c>
      <c r="W43" s="14"/>
      <c r="X43" s="17">
        <v>15350</v>
      </c>
      <c r="Y43" s="14"/>
      <c r="Z43" s="17">
        <v>205200</v>
      </c>
      <c r="AA43" s="14"/>
      <c r="AB43" s="17">
        <v>20390</v>
      </c>
      <c r="AC43" s="14"/>
      <c r="AD43" s="17">
        <v>200300</v>
      </c>
      <c r="AE43" s="14"/>
      <c r="AF43" s="17">
        <v>478600</v>
      </c>
      <c r="AG43" s="14"/>
      <c r="AH43" s="17">
        <v>201400</v>
      </c>
      <c r="AJ43" s="17">
        <v>123100</v>
      </c>
      <c r="AL43" s="17">
        <v>66070</v>
      </c>
      <c r="AN43" s="17">
        <v>33500</v>
      </c>
      <c r="AP43" s="17">
        <v>75240</v>
      </c>
      <c r="AR43" s="17">
        <v>2596</v>
      </c>
      <c r="AT43" s="17">
        <v>33670</v>
      </c>
      <c r="AV43" s="17">
        <v>53.94</v>
      </c>
      <c r="AX43" s="17">
        <v>480000</v>
      </c>
      <c r="AZ43" s="17">
        <v>36610</v>
      </c>
      <c r="BB43" s="17">
        <v>2457000</v>
      </c>
      <c r="BD43" s="17">
        <v>65980</v>
      </c>
    </row>
    <row r="44" spans="1:56" s="10" customFormat="1" x14ac:dyDescent="0.25">
      <c r="A44" s="14"/>
      <c r="B44" s="10" t="s">
        <v>36</v>
      </c>
      <c r="C44" s="14"/>
      <c r="D44" s="17">
        <v>35170</v>
      </c>
      <c r="E44" s="14"/>
      <c r="F44" s="10" t="s">
        <v>36</v>
      </c>
      <c r="G44" s="14"/>
      <c r="H44" s="10">
        <v>7.15</v>
      </c>
      <c r="I44" s="14"/>
      <c r="J44" s="10" t="s">
        <v>36</v>
      </c>
      <c r="K44" s="14"/>
      <c r="L44" s="17">
        <v>229400</v>
      </c>
      <c r="M44" s="14"/>
      <c r="N44" s="17">
        <v>243.8</v>
      </c>
      <c r="O44" s="14"/>
      <c r="P44" s="17">
        <v>260.39999999999998</v>
      </c>
      <c r="Q44" s="14"/>
      <c r="R44" s="17">
        <v>22890</v>
      </c>
      <c r="S44" s="14"/>
      <c r="T44" s="17">
        <v>5558</v>
      </c>
      <c r="U44" s="14"/>
      <c r="V44" s="17">
        <v>425.4</v>
      </c>
      <c r="W44" s="14"/>
      <c r="X44" s="10">
        <v>3.55</v>
      </c>
      <c r="Y44" s="14"/>
      <c r="Z44" s="17">
        <v>1468000</v>
      </c>
      <c r="AA44" s="14"/>
      <c r="AB44" s="10" t="s">
        <v>36</v>
      </c>
      <c r="AC44" s="14"/>
      <c r="AD44" s="17">
        <v>84540</v>
      </c>
      <c r="AE44" s="14"/>
      <c r="AF44" s="17">
        <v>219500</v>
      </c>
      <c r="AG44" s="14"/>
      <c r="AH44" s="17">
        <v>0.4854</v>
      </c>
      <c r="AJ44" s="17">
        <v>21370</v>
      </c>
      <c r="AL44" s="17">
        <v>1221000</v>
      </c>
      <c r="AN44" s="10" t="s">
        <v>36</v>
      </c>
      <c r="AP44" s="17">
        <v>266900</v>
      </c>
      <c r="AR44" s="17">
        <v>993.7</v>
      </c>
      <c r="AT44" s="17">
        <v>1379000</v>
      </c>
      <c r="AV44" s="17">
        <v>1470000</v>
      </c>
      <c r="AX44" s="17">
        <v>720500</v>
      </c>
      <c r="AZ44" s="17">
        <v>453.7</v>
      </c>
      <c r="BB44" s="17">
        <v>2837000</v>
      </c>
      <c r="BD44" s="10" t="s">
        <v>36</v>
      </c>
    </row>
    <row r="45" spans="1:56" s="10" customFormat="1" x14ac:dyDescent="0.25">
      <c r="A45" s="14"/>
      <c r="B45" s="17">
        <v>180.5</v>
      </c>
      <c r="C45" s="14"/>
      <c r="D45" s="17">
        <v>29780</v>
      </c>
      <c r="E45" s="14"/>
      <c r="F45" s="17">
        <v>30.24</v>
      </c>
      <c r="G45" s="14"/>
      <c r="H45" s="17">
        <v>949.8</v>
      </c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7">
        <v>111900</v>
      </c>
      <c r="W45" s="14"/>
      <c r="X45" s="17">
        <v>494600</v>
      </c>
      <c r="Y45" s="14"/>
      <c r="Z45" s="17">
        <v>119500</v>
      </c>
      <c r="AA45" s="14"/>
      <c r="AB45" s="17">
        <v>97750</v>
      </c>
      <c r="AC45" s="14"/>
      <c r="AD45" s="17">
        <v>2937</v>
      </c>
      <c r="AE45" s="14"/>
      <c r="AF45" s="17">
        <v>48370</v>
      </c>
      <c r="AG45" s="14"/>
      <c r="AH45" s="17">
        <v>35420</v>
      </c>
      <c r="AJ45" s="17">
        <v>659900</v>
      </c>
      <c r="AL45" s="17">
        <v>805000</v>
      </c>
      <c r="AN45" s="10" t="s">
        <v>36</v>
      </c>
      <c r="AP45" s="17">
        <v>43530</v>
      </c>
      <c r="AR45" s="17">
        <v>370.5</v>
      </c>
      <c r="AT45" s="17">
        <v>309000</v>
      </c>
      <c r="AV45" s="17">
        <v>1756000</v>
      </c>
      <c r="AX45" s="17">
        <v>2079000</v>
      </c>
      <c r="AZ45" s="17">
        <v>2337000</v>
      </c>
      <c r="BB45" s="17">
        <v>983200</v>
      </c>
      <c r="BD45" s="17">
        <v>200000</v>
      </c>
    </row>
    <row r="46" spans="1:56" s="10" customFormat="1" x14ac:dyDescent="0.25">
      <c r="A46" s="14"/>
      <c r="B46" s="17">
        <v>20.309999999999999</v>
      </c>
      <c r="C46" s="14"/>
      <c r="D46" s="17">
        <v>411.9</v>
      </c>
      <c r="E46" s="14"/>
      <c r="F46" s="17">
        <v>36.06</v>
      </c>
      <c r="G46" s="14"/>
      <c r="H46" s="17">
        <v>13.4</v>
      </c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7">
        <v>111600</v>
      </c>
      <c r="W46" s="14"/>
      <c r="X46" s="17">
        <v>90210</v>
      </c>
      <c r="Y46" s="14"/>
      <c r="Z46" s="17">
        <v>76.52</v>
      </c>
      <c r="AA46" s="14"/>
      <c r="AB46" s="17">
        <v>19480</v>
      </c>
      <c r="AC46" s="14"/>
      <c r="AD46" s="17">
        <v>47340</v>
      </c>
      <c r="AE46" s="14"/>
      <c r="AF46" s="17">
        <v>34200</v>
      </c>
      <c r="AG46" s="14"/>
      <c r="AH46" s="10" t="s">
        <v>36</v>
      </c>
      <c r="AJ46" s="17">
        <v>164900</v>
      </c>
      <c r="AL46" s="17">
        <v>41.39</v>
      </c>
      <c r="AN46" s="17">
        <v>217700</v>
      </c>
      <c r="AP46" s="17">
        <v>17760</v>
      </c>
      <c r="AR46" s="17">
        <v>192200</v>
      </c>
      <c r="AT46" s="17">
        <v>9573</v>
      </c>
      <c r="AV46" s="17">
        <v>400.5</v>
      </c>
      <c r="AX46" s="17">
        <v>3415000</v>
      </c>
      <c r="AZ46" s="17">
        <v>10740000</v>
      </c>
      <c r="BB46" s="17">
        <v>404000</v>
      </c>
      <c r="BD46" s="17">
        <v>31750</v>
      </c>
    </row>
    <row r="47" spans="1:56" s="10" customFormat="1" x14ac:dyDescent="0.25">
      <c r="A47" s="14"/>
      <c r="B47" s="17">
        <v>23170</v>
      </c>
      <c r="C47" s="14"/>
      <c r="D47" s="17">
        <v>68360</v>
      </c>
      <c r="E47" s="14"/>
      <c r="F47" s="17">
        <v>12.21</v>
      </c>
      <c r="G47" s="14"/>
      <c r="H47" s="17">
        <v>1345</v>
      </c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7">
        <v>362000</v>
      </c>
      <c r="W47" s="14"/>
      <c r="X47" s="17">
        <v>56.87</v>
      </c>
      <c r="Y47" s="14"/>
      <c r="Z47" s="17">
        <v>88.94</v>
      </c>
      <c r="AA47" s="14"/>
      <c r="AB47" s="17">
        <v>32.11</v>
      </c>
      <c r="AC47" s="14"/>
      <c r="AD47" s="17">
        <v>323500</v>
      </c>
      <c r="AE47" s="14"/>
      <c r="AF47" s="17">
        <v>2138000</v>
      </c>
      <c r="AG47" s="14"/>
      <c r="AH47" s="17">
        <v>2920</v>
      </c>
      <c r="AJ47" s="17">
        <v>9453</v>
      </c>
      <c r="AL47" s="17">
        <v>17770</v>
      </c>
      <c r="AN47" s="17">
        <v>44430</v>
      </c>
      <c r="AP47" s="17">
        <v>206.7</v>
      </c>
      <c r="AR47" s="17">
        <v>265200</v>
      </c>
      <c r="AT47" s="17">
        <v>686300</v>
      </c>
      <c r="AV47" s="17">
        <v>709400</v>
      </c>
      <c r="AX47" s="17">
        <v>1508000</v>
      </c>
      <c r="AZ47" s="17">
        <v>1372000</v>
      </c>
      <c r="BB47" s="17">
        <v>315800</v>
      </c>
      <c r="BD47" s="18">
        <v>384900</v>
      </c>
    </row>
    <row r="48" spans="1:56" s="10" customFormat="1" x14ac:dyDescent="0.25">
      <c r="A48" s="14"/>
      <c r="B48" s="17">
        <v>682500</v>
      </c>
      <c r="C48" s="14"/>
      <c r="D48" s="17">
        <v>217.4</v>
      </c>
      <c r="E48" s="14"/>
      <c r="F48" s="10" t="s">
        <v>36</v>
      </c>
      <c r="G48" s="14"/>
      <c r="H48" s="17">
        <v>79040</v>
      </c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7">
        <v>684.1</v>
      </c>
      <c r="W48" s="14"/>
      <c r="X48" s="17">
        <v>22240</v>
      </c>
      <c r="Y48" s="14"/>
      <c r="Z48" s="17">
        <v>28350</v>
      </c>
      <c r="AA48" s="14"/>
      <c r="AB48" s="17">
        <v>4565</v>
      </c>
      <c r="AC48" s="14"/>
      <c r="AD48" s="17">
        <v>106700</v>
      </c>
      <c r="AE48" s="14"/>
      <c r="AF48" s="17">
        <v>152.80000000000001</v>
      </c>
      <c r="AG48" s="14"/>
      <c r="AH48" s="17">
        <v>2955</v>
      </c>
      <c r="AJ48" s="17">
        <v>537.20000000000005</v>
      </c>
      <c r="AL48" s="17">
        <v>108700</v>
      </c>
      <c r="AN48" s="17">
        <v>720300</v>
      </c>
      <c r="AP48" s="17">
        <v>21.92</v>
      </c>
      <c r="AR48" s="17">
        <v>319000</v>
      </c>
      <c r="AT48" s="17">
        <v>686400</v>
      </c>
      <c r="AV48" s="17">
        <v>1850000</v>
      </c>
      <c r="AX48" s="17">
        <v>889600</v>
      </c>
      <c r="AZ48" s="17">
        <v>1267000</v>
      </c>
      <c r="BB48" s="17">
        <v>1715</v>
      </c>
      <c r="BD48" s="18">
        <v>3335000</v>
      </c>
    </row>
    <row r="49" spans="1:56" s="10" customFormat="1" x14ac:dyDescent="0.25">
      <c r="A49" s="14"/>
      <c r="B49" s="17">
        <v>4143</v>
      </c>
      <c r="C49" s="14"/>
      <c r="D49" s="17">
        <v>21.33</v>
      </c>
      <c r="E49" s="14"/>
      <c r="F49" s="17">
        <v>111.8</v>
      </c>
      <c r="G49" s="14"/>
      <c r="H49" s="17">
        <v>3274</v>
      </c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7">
        <v>12750</v>
      </c>
      <c r="W49" s="14"/>
      <c r="X49" s="17">
        <v>7417</v>
      </c>
      <c r="Y49" s="14"/>
      <c r="Z49" s="17">
        <v>223700</v>
      </c>
      <c r="AA49" s="14"/>
      <c r="AB49" s="17">
        <v>178.8</v>
      </c>
      <c r="AC49" s="14"/>
      <c r="AD49" s="17">
        <v>106.7</v>
      </c>
      <c r="AE49" s="14"/>
      <c r="AF49" s="17">
        <v>279.7</v>
      </c>
      <c r="AG49" s="14"/>
      <c r="AH49" s="17">
        <v>125</v>
      </c>
      <c r="AJ49" s="17">
        <v>3776</v>
      </c>
      <c r="AL49" s="17">
        <v>1986000</v>
      </c>
      <c r="AN49" s="17">
        <v>37500</v>
      </c>
      <c r="AP49" s="17">
        <v>438.8</v>
      </c>
      <c r="AR49" s="17">
        <v>44590</v>
      </c>
      <c r="AT49" s="17">
        <v>1541</v>
      </c>
      <c r="AV49" s="17">
        <v>6750000</v>
      </c>
      <c r="AX49" s="17">
        <v>32060</v>
      </c>
      <c r="AZ49" s="17">
        <v>1652000</v>
      </c>
      <c r="BB49" s="17">
        <v>1104000</v>
      </c>
      <c r="BD49" s="18">
        <v>1819</v>
      </c>
    </row>
    <row r="50" spans="1:56" s="10" customFormat="1" x14ac:dyDescent="0.25">
      <c r="A50" s="14"/>
      <c r="B50" s="17">
        <v>118600</v>
      </c>
      <c r="C50" s="14"/>
      <c r="D50" s="17">
        <v>46.42</v>
      </c>
      <c r="E50" s="14"/>
      <c r="F50" s="17">
        <v>1331</v>
      </c>
      <c r="G50" s="14"/>
      <c r="H50" s="17">
        <v>594.6</v>
      </c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7">
        <v>99950</v>
      </c>
      <c r="W50" s="14"/>
      <c r="X50" s="17">
        <v>287300</v>
      </c>
      <c r="Y50" s="14"/>
      <c r="Z50" s="17">
        <v>132200</v>
      </c>
      <c r="AA50" s="14"/>
      <c r="AB50" s="17">
        <v>25250</v>
      </c>
      <c r="AC50" s="14"/>
      <c r="AD50" s="17">
        <v>130.80000000000001</v>
      </c>
      <c r="AE50" s="14"/>
      <c r="AF50" s="17">
        <v>67400</v>
      </c>
      <c r="AG50" s="14"/>
      <c r="AH50" s="17">
        <v>228600</v>
      </c>
      <c r="AL50" s="17">
        <v>141000</v>
      </c>
      <c r="AN50" s="17">
        <v>95370</v>
      </c>
      <c r="AP50" s="17">
        <v>257200</v>
      </c>
      <c r="AR50" s="10" t="s">
        <v>36</v>
      </c>
      <c r="AT50" s="17">
        <v>3248000</v>
      </c>
      <c r="AV50" s="17">
        <v>6918</v>
      </c>
      <c r="AX50" s="17">
        <v>31.37</v>
      </c>
      <c r="AZ50" s="17">
        <v>29530</v>
      </c>
      <c r="BB50" s="17">
        <v>18040</v>
      </c>
      <c r="BD50" s="18">
        <v>29490</v>
      </c>
    </row>
    <row r="51" spans="1:56" s="10" customFormat="1" x14ac:dyDescent="0.25">
      <c r="A51" s="14"/>
      <c r="B51" s="17">
        <v>2601</v>
      </c>
      <c r="C51" s="14"/>
      <c r="D51" s="17">
        <v>181.1</v>
      </c>
      <c r="E51" s="14"/>
      <c r="F51" s="17">
        <v>1182</v>
      </c>
      <c r="G51" s="14"/>
      <c r="H51" s="17">
        <v>4108</v>
      </c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7">
        <v>221600</v>
      </c>
      <c r="W51" s="14"/>
      <c r="X51" s="17">
        <v>678</v>
      </c>
      <c r="Y51" s="14"/>
      <c r="Z51" s="10" t="s">
        <v>36</v>
      </c>
      <c r="AA51" s="14"/>
      <c r="AB51" s="17">
        <v>393400</v>
      </c>
      <c r="AC51" s="14"/>
      <c r="AD51" s="17">
        <v>768.7</v>
      </c>
      <c r="AE51" s="14"/>
      <c r="AF51" s="17">
        <v>117700</v>
      </c>
      <c r="AG51" s="14"/>
      <c r="AH51" s="17">
        <v>1909</v>
      </c>
      <c r="AL51" s="17">
        <v>300900</v>
      </c>
      <c r="AN51" s="17">
        <v>12980</v>
      </c>
      <c r="AP51" s="17">
        <v>660100</v>
      </c>
      <c r="AR51" s="17">
        <v>377700</v>
      </c>
      <c r="AT51" s="17">
        <v>922.1</v>
      </c>
      <c r="AV51" s="17">
        <v>30220</v>
      </c>
      <c r="AX51" s="10" t="s">
        <v>36</v>
      </c>
      <c r="AZ51" s="17">
        <v>1787000</v>
      </c>
      <c r="BB51" s="17">
        <v>2901000</v>
      </c>
      <c r="BD51" s="18">
        <v>22740</v>
      </c>
    </row>
    <row r="52" spans="1:56" s="10" customFormat="1" x14ac:dyDescent="0.25">
      <c r="A52" s="14"/>
      <c r="B52" s="17">
        <v>79040</v>
      </c>
      <c r="C52" s="14"/>
      <c r="D52" s="17">
        <v>30970</v>
      </c>
      <c r="E52" s="14"/>
      <c r="F52" s="17">
        <v>10540</v>
      </c>
      <c r="G52" s="14"/>
      <c r="H52" s="17">
        <v>14.33</v>
      </c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7">
        <v>240.2</v>
      </c>
      <c r="W52" s="14"/>
      <c r="X52" s="17">
        <v>16.34</v>
      </c>
      <c r="Y52" s="14"/>
      <c r="Z52" s="17">
        <v>25.25</v>
      </c>
      <c r="AA52" s="14"/>
      <c r="AB52" s="17">
        <v>896900</v>
      </c>
      <c r="AC52" s="14"/>
      <c r="AD52" s="17">
        <v>1114</v>
      </c>
      <c r="AE52" s="14"/>
      <c r="AF52" s="17">
        <v>69660</v>
      </c>
      <c r="AG52" s="14"/>
      <c r="AH52" s="17">
        <v>69.45</v>
      </c>
      <c r="AL52" s="17">
        <v>174.4</v>
      </c>
      <c r="AN52" s="17">
        <v>151000</v>
      </c>
      <c r="AP52" s="17">
        <v>1151</v>
      </c>
      <c r="AR52" s="17">
        <v>2302</v>
      </c>
      <c r="AT52" s="17">
        <v>18140</v>
      </c>
      <c r="AV52" s="17">
        <v>2770</v>
      </c>
      <c r="AX52" s="17">
        <v>928.2</v>
      </c>
      <c r="AZ52" s="17">
        <v>3328000</v>
      </c>
      <c r="BB52" s="17">
        <v>2193000</v>
      </c>
      <c r="BD52" s="18">
        <v>880200</v>
      </c>
    </row>
    <row r="53" spans="1:56" s="10" customFormat="1" x14ac:dyDescent="0.25">
      <c r="A53" s="14"/>
      <c r="B53" s="17">
        <v>250200</v>
      </c>
      <c r="C53" s="14"/>
      <c r="D53" s="17">
        <v>6255</v>
      </c>
      <c r="E53" s="14"/>
      <c r="F53" s="17">
        <v>3519</v>
      </c>
      <c r="G53" s="14"/>
      <c r="H53" s="17">
        <v>35190</v>
      </c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7">
        <v>42550</v>
      </c>
      <c r="W53" s="14"/>
      <c r="X53" s="17">
        <v>2386</v>
      </c>
      <c r="Y53" s="14"/>
      <c r="Z53" s="17">
        <v>1328</v>
      </c>
      <c r="AA53" s="14"/>
      <c r="AB53" s="17">
        <v>1336</v>
      </c>
      <c r="AC53" s="14"/>
      <c r="AD53" s="17">
        <v>216200</v>
      </c>
      <c r="AE53" s="14"/>
      <c r="AF53" s="17">
        <v>96.36</v>
      </c>
      <c r="AG53" s="14"/>
      <c r="AH53" s="17">
        <v>58730</v>
      </c>
      <c r="AL53" s="17">
        <v>108000</v>
      </c>
      <c r="AN53" s="17">
        <v>60580</v>
      </c>
      <c r="AP53" s="17">
        <v>488300</v>
      </c>
      <c r="AR53" s="10" t="s">
        <v>36</v>
      </c>
      <c r="AT53" s="17">
        <v>2242000</v>
      </c>
      <c r="AV53" s="17">
        <v>101900</v>
      </c>
      <c r="AX53" s="17">
        <v>5458000</v>
      </c>
      <c r="AZ53" s="17">
        <v>2348000</v>
      </c>
      <c r="BB53" s="17">
        <v>288300</v>
      </c>
      <c r="BD53" s="18">
        <v>486.8</v>
      </c>
    </row>
    <row r="54" spans="1:56" s="10" customFormat="1" x14ac:dyDescent="0.25">
      <c r="A54" s="14"/>
      <c r="B54" s="17">
        <v>77150</v>
      </c>
      <c r="C54" s="14"/>
      <c r="D54" s="17">
        <v>198.5</v>
      </c>
      <c r="E54" s="14"/>
      <c r="F54" s="17">
        <v>8276</v>
      </c>
      <c r="G54" s="14"/>
      <c r="H54" s="17">
        <v>4046</v>
      </c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7">
        <v>44760</v>
      </c>
      <c r="W54" s="14"/>
      <c r="X54" s="17">
        <v>165400</v>
      </c>
      <c r="Y54" s="14"/>
      <c r="Z54" s="17">
        <v>407100</v>
      </c>
      <c r="AA54" s="14"/>
      <c r="AB54" s="17">
        <v>40.6</v>
      </c>
      <c r="AC54" s="14"/>
      <c r="AD54" s="17">
        <v>3408</v>
      </c>
      <c r="AE54" s="14"/>
      <c r="AF54" s="17">
        <v>451200</v>
      </c>
      <c r="AG54" s="14"/>
      <c r="AH54" s="17">
        <v>28290</v>
      </c>
      <c r="AL54" s="17">
        <v>218500</v>
      </c>
      <c r="AN54" s="17">
        <v>5997</v>
      </c>
      <c r="AP54" s="17">
        <v>94260</v>
      </c>
      <c r="AR54" s="10" t="s">
        <v>36</v>
      </c>
      <c r="AT54" s="17">
        <v>191700</v>
      </c>
      <c r="AV54" s="17">
        <v>224300</v>
      </c>
      <c r="AX54" s="17">
        <v>206</v>
      </c>
      <c r="AZ54" s="17">
        <v>424.7</v>
      </c>
      <c r="BB54" s="17">
        <v>2144000</v>
      </c>
      <c r="BD54" s="18">
        <v>2807000</v>
      </c>
    </row>
    <row r="55" spans="1:56" s="10" customFormat="1" x14ac:dyDescent="0.25">
      <c r="A55" s="14"/>
      <c r="B55" s="17">
        <v>148400</v>
      </c>
      <c r="C55" s="14"/>
      <c r="D55" s="17">
        <v>218000</v>
      </c>
      <c r="E55" s="14"/>
      <c r="F55" s="10" t="s">
        <v>36</v>
      </c>
      <c r="G55" s="14"/>
      <c r="H55" s="17">
        <v>13.49</v>
      </c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0" t="s">
        <v>36</v>
      </c>
      <c r="W55" s="14"/>
      <c r="X55" s="17">
        <v>1462</v>
      </c>
      <c r="Y55" s="14"/>
      <c r="Z55" s="10" t="s">
        <v>36</v>
      </c>
      <c r="AA55" s="14"/>
      <c r="AB55" s="17">
        <v>44050</v>
      </c>
      <c r="AC55" s="14"/>
      <c r="AD55" s="17">
        <v>117400</v>
      </c>
      <c r="AE55" s="14"/>
      <c r="AF55" s="17">
        <v>54.02</v>
      </c>
      <c r="AG55" s="14"/>
      <c r="AH55" s="17">
        <v>1691</v>
      </c>
      <c r="AL55" s="17">
        <v>356.7</v>
      </c>
      <c r="AN55" s="17">
        <v>7240</v>
      </c>
      <c r="AP55" s="17">
        <v>73.959999999999994</v>
      </c>
      <c r="AR55" s="17">
        <v>264800</v>
      </c>
      <c r="AT55" s="17">
        <v>1579000</v>
      </c>
      <c r="AV55" s="17">
        <v>234.5</v>
      </c>
      <c r="AX55" s="17">
        <v>2036000</v>
      </c>
      <c r="AZ55" s="17">
        <v>381300</v>
      </c>
      <c r="BB55" s="17">
        <v>2175000</v>
      </c>
      <c r="BD55" s="18">
        <v>36260</v>
      </c>
    </row>
    <row r="56" spans="1:56" s="10" customFormat="1" x14ac:dyDescent="0.25">
      <c r="A56" s="14"/>
      <c r="B56" s="17">
        <v>1311000</v>
      </c>
      <c r="C56" s="14"/>
      <c r="D56" s="17">
        <v>17940</v>
      </c>
      <c r="E56" s="14"/>
      <c r="F56" s="17">
        <v>50.27</v>
      </c>
      <c r="G56" s="14"/>
      <c r="H56" s="17">
        <v>207.7</v>
      </c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7">
        <v>24.26</v>
      </c>
      <c r="W56" s="14"/>
      <c r="X56" s="17">
        <v>2955</v>
      </c>
      <c r="Y56" s="14"/>
      <c r="Z56" s="17">
        <v>26550</v>
      </c>
      <c r="AA56" s="14"/>
      <c r="AB56" s="10" t="s">
        <v>36</v>
      </c>
      <c r="AC56" s="14"/>
      <c r="AD56" s="10" t="s">
        <v>36</v>
      </c>
      <c r="AE56" s="14"/>
      <c r="AF56" s="17">
        <v>20580</v>
      </c>
      <c r="AG56" s="14"/>
      <c r="AH56" s="17">
        <v>707200</v>
      </c>
      <c r="AL56" s="17">
        <v>269.60000000000002</v>
      </c>
      <c r="AN56" s="17">
        <v>13190</v>
      </c>
      <c r="AP56" s="17">
        <v>6588</v>
      </c>
      <c r="AR56" s="17">
        <v>23480</v>
      </c>
      <c r="AT56" s="17">
        <v>665100</v>
      </c>
      <c r="AV56" s="17">
        <v>210900</v>
      </c>
      <c r="AX56" s="17">
        <v>3300</v>
      </c>
      <c r="AZ56" s="17">
        <v>654500</v>
      </c>
      <c r="BB56" s="17">
        <v>1209000</v>
      </c>
      <c r="BD56" s="18">
        <v>137900</v>
      </c>
    </row>
    <row r="57" spans="1:56" s="10" customFormat="1" x14ac:dyDescent="0.25">
      <c r="A57" s="14"/>
      <c r="B57" s="17">
        <v>1271000</v>
      </c>
      <c r="C57" s="14"/>
      <c r="D57" s="17">
        <v>79310</v>
      </c>
      <c r="E57" s="14"/>
      <c r="F57" s="17">
        <v>37890</v>
      </c>
      <c r="G57" s="14"/>
      <c r="H57" s="17">
        <v>144.30000000000001</v>
      </c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7">
        <v>85770</v>
      </c>
      <c r="W57" s="14"/>
      <c r="X57" s="17">
        <v>203800</v>
      </c>
      <c r="Y57" s="14"/>
      <c r="Z57" s="17">
        <v>85330</v>
      </c>
      <c r="AA57" s="14"/>
      <c r="AB57" s="17">
        <v>137500</v>
      </c>
      <c r="AC57" s="14"/>
      <c r="AD57" s="17">
        <v>29160</v>
      </c>
      <c r="AE57" s="14"/>
      <c r="AF57" s="17">
        <v>407000</v>
      </c>
      <c r="AG57" s="14"/>
      <c r="AH57" s="17">
        <v>7639</v>
      </c>
      <c r="AL57" s="17">
        <v>110.1</v>
      </c>
      <c r="AN57" s="17">
        <v>2314</v>
      </c>
      <c r="AP57" s="17">
        <v>91.86</v>
      </c>
      <c r="AR57" s="17">
        <v>9215</v>
      </c>
      <c r="AT57" s="17">
        <v>90290</v>
      </c>
      <c r="AV57" s="17">
        <v>1197000</v>
      </c>
      <c r="AX57" s="17">
        <v>3013000</v>
      </c>
      <c r="AZ57" s="17">
        <v>1061000</v>
      </c>
      <c r="BB57" s="17">
        <v>2007000</v>
      </c>
      <c r="BD57" s="18">
        <v>19530</v>
      </c>
    </row>
    <row r="58" spans="1:56" s="10" customFormat="1" x14ac:dyDescent="0.25">
      <c r="A58" s="14"/>
      <c r="B58" s="17">
        <v>295600</v>
      </c>
      <c r="C58" s="14"/>
      <c r="D58" s="17">
        <v>78020</v>
      </c>
      <c r="E58" s="14"/>
      <c r="F58" s="17">
        <v>198.2</v>
      </c>
      <c r="G58" s="14"/>
      <c r="H58" s="17">
        <v>4865</v>
      </c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7">
        <v>245400</v>
      </c>
      <c r="W58" s="14"/>
      <c r="X58" s="17">
        <v>19030</v>
      </c>
      <c r="Y58" s="14"/>
      <c r="Z58" s="14"/>
      <c r="AA58" s="14"/>
      <c r="AB58" s="14"/>
      <c r="AC58" s="14"/>
      <c r="AD58" s="14"/>
      <c r="AE58" s="14"/>
      <c r="AF58" s="14"/>
      <c r="AG58" s="14"/>
      <c r="AH58" s="17">
        <v>29370</v>
      </c>
    </row>
    <row r="59" spans="1:56" s="10" customFormat="1" x14ac:dyDescent="0.25">
      <c r="A59" s="14"/>
      <c r="B59" s="17">
        <v>82220</v>
      </c>
      <c r="C59" s="14"/>
      <c r="D59" s="17">
        <v>64</v>
      </c>
      <c r="E59" s="14"/>
      <c r="F59" s="17">
        <v>1333</v>
      </c>
      <c r="G59" s="14"/>
      <c r="H59" s="15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7">
        <v>11400</v>
      </c>
      <c r="W59" s="14"/>
      <c r="X59" s="17">
        <v>228400</v>
      </c>
      <c r="Y59" s="14"/>
      <c r="Z59" s="14"/>
      <c r="AA59" s="14"/>
      <c r="AB59" s="14"/>
      <c r="AC59" s="14"/>
      <c r="AD59" s="14"/>
      <c r="AE59" s="14"/>
      <c r="AF59" s="14"/>
      <c r="AG59" s="14"/>
    </row>
    <row r="60" spans="1:56" s="10" customFormat="1" x14ac:dyDescent="0.25">
      <c r="A60" s="14"/>
      <c r="B60" s="17">
        <v>15060</v>
      </c>
      <c r="C60" s="14"/>
      <c r="D60" s="17">
        <v>12790</v>
      </c>
      <c r="E60" s="14"/>
      <c r="F60" s="17">
        <v>643700</v>
      </c>
      <c r="G60" s="14"/>
      <c r="H60" s="15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7">
        <v>898.1</v>
      </c>
      <c r="W60" s="14"/>
      <c r="X60" s="17">
        <v>147800</v>
      </c>
      <c r="Y60" s="14"/>
      <c r="Z60" s="14"/>
      <c r="AA60" s="14"/>
      <c r="AB60" s="14"/>
      <c r="AC60" s="14"/>
      <c r="AD60" s="14"/>
      <c r="AE60" s="14"/>
      <c r="AF60" s="14"/>
      <c r="AG60" s="14"/>
    </row>
    <row r="61" spans="1:56" s="10" customFormat="1" x14ac:dyDescent="0.25">
      <c r="A61" s="14"/>
      <c r="B61" s="17">
        <v>1252</v>
      </c>
      <c r="C61" s="14"/>
      <c r="D61" s="17">
        <v>44160</v>
      </c>
      <c r="E61" s="14"/>
      <c r="F61" s="17">
        <v>27.61</v>
      </c>
      <c r="G61" s="14"/>
      <c r="H61" s="15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7">
        <v>3968</v>
      </c>
      <c r="W61" s="14"/>
      <c r="X61" s="17">
        <v>5428</v>
      </c>
      <c r="Y61" s="14"/>
      <c r="Z61" s="14"/>
      <c r="AA61" s="14"/>
      <c r="AB61" s="14"/>
      <c r="AC61" s="14"/>
      <c r="AD61" s="14"/>
      <c r="AE61" s="14"/>
      <c r="AF61" s="14"/>
      <c r="AG61" s="14"/>
    </row>
    <row r="62" spans="1:56" s="10" customFormat="1" x14ac:dyDescent="0.25">
      <c r="A62" s="14"/>
      <c r="B62" s="17">
        <v>860400</v>
      </c>
      <c r="C62" s="14"/>
      <c r="D62" s="17">
        <v>56.49</v>
      </c>
      <c r="E62" s="14"/>
      <c r="F62" s="17">
        <v>174.5</v>
      </c>
      <c r="G62" s="14"/>
      <c r="H62" s="15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7">
        <v>3992</v>
      </c>
      <c r="W62" s="14"/>
      <c r="X62" s="17">
        <v>7789</v>
      </c>
      <c r="Y62" s="14"/>
      <c r="Z62" s="14"/>
      <c r="AA62" s="14"/>
      <c r="AB62" s="14"/>
      <c r="AC62" s="14"/>
      <c r="AD62" s="14"/>
      <c r="AE62" s="14"/>
      <c r="AF62" s="14"/>
      <c r="AG62" s="14"/>
    </row>
    <row r="63" spans="1:56" s="10" customFormat="1" x14ac:dyDescent="0.25">
      <c r="A63" s="14"/>
      <c r="B63" s="17">
        <v>1415000</v>
      </c>
      <c r="C63" s="14"/>
      <c r="D63" s="17">
        <v>53</v>
      </c>
      <c r="E63" s="14"/>
      <c r="F63" s="17">
        <v>23.48</v>
      </c>
      <c r="G63" s="14"/>
      <c r="H63" s="15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7">
        <v>108.4</v>
      </c>
      <c r="W63" s="14"/>
      <c r="X63" s="17">
        <v>191500</v>
      </c>
      <c r="Y63" s="14"/>
      <c r="Z63" s="14"/>
      <c r="AA63" s="14"/>
      <c r="AB63" s="14"/>
      <c r="AC63" s="14"/>
      <c r="AD63" s="14"/>
      <c r="AE63" s="14"/>
      <c r="AF63" s="14"/>
      <c r="AG63" s="14"/>
    </row>
    <row r="64" spans="1:56" s="10" customFormat="1" x14ac:dyDescent="0.25">
      <c r="A64" s="14"/>
      <c r="B64" s="17">
        <v>45370</v>
      </c>
      <c r="C64" s="14"/>
      <c r="D64" s="17">
        <v>76010</v>
      </c>
      <c r="E64" s="14"/>
      <c r="F64" s="17">
        <v>1695</v>
      </c>
      <c r="G64" s="14"/>
      <c r="H64" s="15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7">
        <v>35470</v>
      </c>
      <c r="W64" s="14"/>
      <c r="X64" s="17">
        <v>11180</v>
      </c>
      <c r="Y64" s="14"/>
      <c r="Z64" s="14"/>
      <c r="AA64" s="14"/>
      <c r="AB64" s="14"/>
      <c r="AC64" s="14"/>
      <c r="AD64" s="14"/>
      <c r="AE64" s="14"/>
      <c r="AF64" s="14"/>
      <c r="AG64" s="14"/>
    </row>
    <row r="65" spans="1:33" s="10" customFormat="1" x14ac:dyDescent="0.25">
      <c r="A65" s="14"/>
      <c r="B65" s="17">
        <v>134200</v>
      </c>
      <c r="C65" s="14"/>
      <c r="D65" s="17">
        <v>50930</v>
      </c>
      <c r="E65" s="14"/>
      <c r="F65" s="17">
        <v>73.83</v>
      </c>
      <c r="G65" s="14"/>
      <c r="H65" s="15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7">
        <v>62460</v>
      </c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</row>
    <row r="66" spans="1:33" s="10" customFormat="1" x14ac:dyDescent="0.25">
      <c r="A66" s="14"/>
      <c r="B66" s="17">
        <v>46150</v>
      </c>
      <c r="C66" s="14"/>
      <c r="D66" s="17">
        <v>484.3</v>
      </c>
      <c r="E66" s="14"/>
      <c r="F66" s="17">
        <v>103100</v>
      </c>
      <c r="G66" s="14"/>
      <c r="H66" s="15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</row>
    <row r="67" spans="1:33" s="10" customFormat="1" x14ac:dyDescent="0.25">
      <c r="A67" s="14"/>
      <c r="B67" s="17">
        <v>9010</v>
      </c>
      <c r="C67" s="14"/>
      <c r="D67" s="17">
        <v>2237</v>
      </c>
      <c r="E67" s="14"/>
      <c r="F67" s="17">
        <v>22610</v>
      </c>
      <c r="G67" s="14"/>
      <c r="H67" s="15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</row>
    <row r="68" spans="1:33" s="10" customFormat="1" x14ac:dyDescent="0.25">
      <c r="A68" s="14"/>
      <c r="B68" s="17">
        <v>35.450000000000003</v>
      </c>
      <c r="C68" s="14"/>
      <c r="D68" s="17">
        <v>3986</v>
      </c>
      <c r="E68" s="14"/>
      <c r="F68" s="17">
        <v>47.07</v>
      </c>
      <c r="G68" s="14"/>
      <c r="H68" s="15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</row>
    <row r="69" spans="1:33" s="10" customFormat="1" x14ac:dyDescent="0.25">
      <c r="A69" s="14"/>
      <c r="B69" s="15"/>
      <c r="C69" s="14"/>
      <c r="D69" s="17">
        <v>75000</v>
      </c>
      <c r="E69" s="14"/>
      <c r="F69" s="17">
        <v>182.1</v>
      </c>
      <c r="G69" s="14"/>
      <c r="H69" s="15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</row>
    <row r="70" spans="1:33" s="10" customFormat="1" x14ac:dyDescent="0.25">
      <c r="A70" s="14"/>
      <c r="B70" s="15"/>
      <c r="C70" s="14"/>
      <c r="D70" s="17">
        <v>1656</v>
      </c>
      <c r="E70" s="14"/>
      <c r="F70" s="17">
        <v>1980000</v>
      </c>
      <c r="G70" s="14"/>
      <c r="H70" s="15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</row>
    <row r="71" spans="1:33" s="10" customFormat="1" x14ac:dyDescent="0.25">
      <c r="A71" s="14"/>
      <c r="B71" s="15"/>
      <c r="C71" s="14"/>
      <c r="D71" s="17">
        <v>7001</v>
      </c>
      <c r="E71" s="14"/>
      <c r="F71" s="17">
        <v>11.2</v>
      </c>
      <c r="G71" s="14"/>
      <c r="H71" s="15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</row>
    <row r="72" spans="1:33" s="10" customFormat="1" x14ac:dyDescent="0.25">
      <c r="A72" s="14"/>
      <c r="B72" s="15"/>
      <c r="C72" s="14"/>
      <c r="D72" s="17">
        <v>49060</v>
      </c>
      <c r="E72" s="14"/>
      <c r="F72" s="17">
        <v>25230</v>
      </c>
      <c r="G72" s="14"/>
      <c r="H72" s="15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</row>
    <row r="73" spans="1:33" s="10" customFormat="1" x14ac:dyDescent="0.25">
      <c r="A73" s="14"/>
      <c r="B73" s="15"/>
      <c r="C73" s="14"/>
      <c r="D73" s="17">
        <v>1774</v>
      </c>
      <c r="E73" s="14"/>
      <c r="F73" s="10" t="s">
        <v>36</v>
      </c>
      <c r="G73" s="14"/>
      <c r="H73" s="15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</row>
    <row r="74" spans="1:33" s="10" customFormat="1" x14ac:dyDescent="0.25">
      <c r="A74" s="14"/>
      <c r="B74" s="15"/>
      <c r="C74" s="14"/>
      <c r="D74" s="17">
        <v>708800</v>
      </c>
      <c r="E74" s="14"/>
      <c r="F74" s="17">
        <v>25450</v>
      </c>
      <c r="G74" s="14"/>
      <c r="H74" s="15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</row>
    <row r="75" spans="1:33" s="10" customFormat="1" x14ac:dyDescent="0.25">
      <c r="A75" s="14"/>
      <c r="B75" s="15"/>
      <c r="C75" s="14"/>
      <c r="D75" s="17">
        <v>87780</v>
      </c>
      <c r="E75" s="14"/>
      <c r="F75" s="17">
        <v>293.2</v>
      </c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</row>
    <row r="76" spans="1:33" s="10" customFormat="1" x14ac:dyDescent="0.25">
      <c r="A76" s="14"/>
      <c r="B76" s="15"/>
      <c r="C76" s="14"/>
      <c r="D76" s="17">
        <v>28570</v>
      </c>
      <c r="E76" s="14"/>
      <c r="F76" s="17">
        <v>9180</v>
      </c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</row>
    <row r="77" spans="1:33" s="10" customFormat="1" x14ac:dyDescent="0.25">
      <c r="A77" s="14"/>
      <c r="B77" s="15"/>
      <c r="C77" s="14"/>
      <c r="D77" s="17">
        <v>9088</v>
      </c>
      <c r="E77" s="14"/>
      <c r="F77" s="17">
        <v>13290</v>
      </c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</row>
    <row r="78" spans="1:33" s="10" customFormat="1" x14ac:dyDescent="0.25">
      <c r="A78" s="14"/>
      <c r="B78" s="15"/>
      <c r="C78" s="14"/>
      <c r="D78" s="17">
        <v>89700</v>
      </c>
      <c r="E78" s="14"/>
      <c r="F78" s="17">
        <v>6810</v>
      </c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</row>
    <row r="79" spans="1:33" s="10" customFormat="1" x14ac:dyDescent="0.25">
      <c r="A79" s="14"/>
      <c r="B79" s="15"/>
      <c r="C79" s="14"/>
      <c r="D79" s="17">
        <v>70720</v>
      </c>
      <c r="E79" s="14"/>
      <c r="F79" s="17">
        <v>67720</v>
      </c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</row>
    <row r="80" spans="1:33" s="12" customFormat="1" x14ac:dyDescent="0.25">
      <c r="A80" s="16"/>
      <c r="B80" s="16"/>
      <c r="C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</row>
    <row r="81" spans="1:33" s="12" customFormat="1" x14ac:dyDescent="0.2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</row>
    <row r="82" spans="1:33" s="12" customFormat="1" x14ac:dyDescent="0.2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</row>
    <row r="83" spans="1:33" s="12" customFormat="1" x14ac:dyDescent="0.2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</row>
    <row r="84" spans="1:33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1:33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1:33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1:33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1:33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1:33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1:33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1:33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1:33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1:33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1:33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1:33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1:33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1:33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1:33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1:33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1:33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1:33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1:33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1:33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1:33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1:33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1:33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1:33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1:33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1:33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1:33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1:33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3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1:33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1:33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1:33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1:33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1:33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1:33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1:33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1:33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1:33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1:33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1:33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1:33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1:33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1:33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1:33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1:33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1:33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1:33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1:33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1:33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1:33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1:33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1:33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1:33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1:33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1:33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1:33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1:33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1:33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1:33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1:33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1:33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1:33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1:33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1:33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1:33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1:33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1:33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1:33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1:33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1:33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1:33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1:33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1:33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1:33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1:33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1:33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1:33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1:33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1:33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1:33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1:33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1:33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1:33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1:33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1:33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1:33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1:33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1:33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1:33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1:33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1:33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1:33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1:33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1:33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44"/>
  <sheetViews>
    <sheetView tabSelected="1" zoomScale="90" zoomScaleNormal="90" workbookViewId="0">
      <selection activeCell="B8" sqref="B8"/>
    </sheetView>
  </sheetViews>
  <sheetFormatPr defaultRowHeight="15" x14ac:dyDescent="0.25"/>
  <cols>
    <col min="1" max="1" width="28.140625" customWidth="1"/>
    <col min="2" max="2" width="35.5703125" customWidth="1"/>
    <col min="3" max="3" width="12.42578125" bestFit="1" customWidth="1"/>
    <col min="4" max="4" width="28.42578125" customWidth="1"/>
    <col min="5" max="5" width="23.140625" customWidth="1"/>
    <col min="6" max="7" width="26.42578125" customWidth="1"/>
    <col min="8" max="8" width="24" customWidth="1"/>
    <col min="9" max="9" width="23.42578125" customWidth="1"/>
  </cols>
  <sheetData>
    <row r="1" spans="1:12" x14ac:dyDescent="0.25">
      <c r="A1" s="7" t="s">
        <v>75</v>
      </c>
      <c r="B1" s="7"/>
      <c r="H1" s="3"/>
    </row>
    <row r="2" spans="1:12" ht="34.5" customHeight="1" x14ac:dyDescent="0.25">
      <c r="C2" s="8" t="s">
        <v>76</v>
      </c>
      <c r="D2" s="9" t="s">
        <v>70</v>
      </c>
      <c r="E2" s="8" t="s">
        <v>77</v>
      </c>
      <c r="F2" s="8" t="s">
        <v>78</v>
      </c>
      <c r="G2" s="8" t="s">
        <v>78</v>
      </c>
      <c r="H2" s="8" t="s">
        <v>68</v>
      </c>
      <c r="I2" s="8" t="s">
        <v>69</v>
      </c>
    </row>
    <row r="3" spans="1:12" s="12" customFormat="1" x14ac:dyDescent="0.25">
      <c r="A3" s="13" t="s">
        <v>66</v>
      </c>
      <c r="B3" s="13" t="s">
        <v>67</v>
      </c>
      <c r="C3" s="13" t="s">
        <v>65</v>
      </c>
      <c r="D3" s="19">
        <f>AVERAGE(D4:D10)</f>
        <v>9.0049387457202972</v>
      </c>
      <c r="E3" s="20">
        <f>AVERAGE(C4:C10)</f>
        <v>19.205714285714286</v>
      </c>
      <c r="F3" s="20"/>
      <c r="G3" s="20"/>
      <c r="H3" s="10"/>
      <c r="J3" s="21"/>
      <c r="K3" s="21"/>
      <c r="L3" s="21"/>
    </row>
    <row r="4" spans="1:12" s="12" customFormat="1" x14ac:dyDescent="0.25">
      <c r="A4" s="21" t="s">
        <v>8</v>
      </c>
      <c r="B4" s="21">
        <v>6</v>
      </c>
      <c r="C4" s="10">
        <v>17.59</v>
      </c>
      <c r="D4" s="22">
        <v>9.3783979009481406</v>
      </c>
      <c r="F4" s="14">
        <v>30.91</v>
      </c>
      <c r="G4" s="14"/>
      <c r="H4" s="10">
        <v>22</v>
      </c>
      <c r="I4" s="10">
        <v>30</v>
      </c>
      <c r="J4" s="21"/>
      <c r="K4" s="21"/>
      <c r="L4" s="21"/>
    </row>
    <row r="5" spans="1:12" s="12" customFormat="1" x14ac:dyDescent="0.25">
      <c r="A5" s="21" t="s">
        <v>10</v>
      </c>
      <c r="B5" s="21">
        <v>7</v>
      </c>
      <c r="C5" s="10">
        <v>19.34</v>
      </c>
      <c r="D5" s="22">
        <v>8.7895807121644296</v>
      </c>
      <c r="F5" s="14">
        <v>31.787500000000001</v>
      </c>
      <c r="G5" s="14"/>
      <c r="H5" s="10">
        <v>5</v>
      </c>
      <c r="I5" s="10">
        <v>35</v>
      </c>
    </row>
    <row r="6" spans="1:12" s="12" customFormat="1" x14ac:dyDescent="0.25">
      <c r="A6" s="21" t="s">
        <v>15</v>
      </c>
      <c r="B6" s="21">
        <v>6</v>
      </c>
      <c r="C6" s="10">
        <v>19.690000000000001</v>
      </c>
      <c r="D6" s="22">
        <v>8.6893088591236207</v>
      </c>
      <c r="F6" s="14">
        <v>32.64</v>
      </c>
      <c r="G6" s="14"/>
      <c r="H6" s="10">
        <v>8</v>
      </c>
      <c r="I6" s="10">
        <v>40</v>
      </c>
    </row>
    <row r="7" spans="1:12" s="12" customFormat="1" x14ac:dyDescent="0.25">
      <c r="A7" s="21" t="s">
        <v>41</v>
      </c>
      <c r="B7" s="21">
        <v>7</v>
      </c>
      <c r="C7" s="14">
        <v>19.96</v>
      </c>
      <c r="D7" s="22">
        <v>9.02118929906994</v>
      </c>
      <c r="F7" s="14">
        <v>31.439375000000005</v>
      </c>
      <c r="G7" s="14"/>
      <c r="H7" s="10">
        <v>16</v>
      </c>
      <c r="I7" s="10">
        <v>38</v>
      </c>
    </row>
    <row r="8" spans="1:12" s="12" customFormat="1" x14ac:dyDescent="0.25">
      <c r="A8" s="21" t="s">
        <v>43</v>
      </c>
      <c r="B8" s="21">
        <v>7</v>
      </c>
      <c r="C8" s="14">
        <v>21.72</v>
      </c>
      <c r="D8" s="22">
        <v>8.5224442335063202</v>
      </c>
      <c r="F8" s="14">
        <v>33.758750000000006</v>
      </c>
      <c r="G8" s="14"/>
      <c r="H8" s="10">
        <v>4</v>
      </c>
      <c r="I8" s="10">
        <v>28</v>
      </c>
    </row>
    <row r="9" spans="1:12" s="12" customFormat="1" x14ac:dyDescent="0.25">
      <c r="A9" s="21" t="s">
        <v>51</v>
      </c>
      <c r="B9" s="21">
        <v>6</v>
      </c>
      <c r="C9" s="10">
        <v>17.39</v>
      </c>
      <c r="D9" s="22">
        <v>9.4969296480732108</v>
      </c>
      <c r="F9" s="14">
        <v>30.43866666666667</v>
      </c>
      <c r="G9" s="14"/>
      <c r="H9" s="10">
        <v>24</v>
      </c>
      <c r="I9" s="10">
        <v>39</v>
      </c>
    </row>
    <row r="10" spans="1:12" s="12" customFormat="1" x14ac:dyDescent="0.25">
      <c r="A10" s="21" t="s">
        <v>55</v>
      </c>
      <c r="B10" s="21">
        <v>6</v>
      </c>
      <c r="C10" s="10">
        <v>18.75</v>
      </c>
      <c r="D10" s="22">
        <v>9.1367205671564093</v>
      </c>
      <c r="F10" s="14">
        <v>30.747499999999999</v>
      </c>
      <c r="G10" s="14"/>
      <c r="H10" s="10">
        <v>31</v>
      </c>
      <c r="I10" s="10">
        <v>39</v>
      </c>
    </row>
    <row r="11" spans="1:12" s="12" customFormat="1" x14ac:dyDescent="0.25">
      <c r="H11" s="10"/>
    </row>
    <row r="12" spans="1:12" s="12" customFormat="1" x14ac:dyDescent="0.25">
      <c r="C12" s="13" t="s">
        <v>64</v>
      </c>
      <c r="D12" s="19">
        <f>AVERAGE(D13:D19)</f>
        <v>8.8999906679304903</v>
      </c>
      <c r="E12" s="21">
        <f>AVERAGE(C13:C20)</f>
        <v>19.689999999999998</v>
      </c>
      <c r="F12" s="21"/>
      <c r="G12" s="21"/>
      <c r="H12" s="10"/>
    </row>
    <row r="13" spans="1:12" s="12" customFormat="1" x14ac:dyDescent="0.25">
      <c r="A13" s="21" t="s">
        <v>1</v>
      </c>
      <c r="B13" s="21">
        <v>7</v>
      </c>
      <c r="C13" s="10">
        <v>20.260000000000002</v>
      </c>
      <c r="D13" s="22">
        <v>9.0863598306747502</v>
      </c>
      <c r="F13" s="14">
        <v>32.595625000000005</v>
      </c>
      <c r="G13" s="14"/>
      <c r="H13" s="10">
        <v>31</v>
      </c>
      <c r="I13" s="10">
        <v>65</v>
      </c>
    </row>
    <row r="14" spans="1:12" s="12" customFormat="1" x14ac:dyDescent="0.25">
      <c r="A14" s="21" t="s">
        <v>4</v>
      </c>
      <c r="B14" s="21">
        <v>7</v>
      </c>
      <c r="C14" s="10">
        <v>21.76</v>
      </c>
      <c r="D14" s="22">
        <v>8.2095150145426299</v>
      </c>
      <c r="F14" s="14">
        <v>34.263749999999995</v>
      </c>
      <c r="G14" s="14"/>
      <c r="H14" s="10">
        <v>6</v>
      </c>
      <c r="I14" s="10">
        <v>20</v>
      </c>
    </row>
    <row r="15" spans="1:12" s="12" customFormat="1" x14ac:dyDescent="0.25">
      <c r="A15" s="21" t="s">
        <v>5</v>
      </c>
      <c r="B15" s="21">
        <v>6</v>
      </c>
      <c r="C15" s="10">
        <v>18.47</v>
      </c>
      <c r="D15" s="22">
        <v>9.1335389083702196</v>
      </c>
      <c r="F15" s="14">
        <v>30.733749999999997</v>
      </c>
      <c r="G15" s="14"/>
      <c r="H15" s="10">
        <v>18</v>
      </c>
      <c r="I15" s="10">
        <v>20</v>
      </c>
    </row>
    <row r="16" spans="1:12" s="12" customFormat="1" x14ac:dyDescent="0.25">
      <c r="A16" s="21" t="s">
        <v>14</v>
      </c>
      <c r="B16" s="21">
        <v>6</v>
      </c>
      <c r="C16" s="10">
        <v>19.489999999999998</v>
      </c>
      <c r="D16" s="22">
        <v>8.7450747915820592</v>
      </c>
      <c r="F16" s="14">
        <v>30.974999999999998</v>
      </c>
      <c r="G16" s="14"/>
      <c r="H16" s="10">
        <v>14</v>
      </c>
      <c r="I16" s="10">
        <v>20</v>
      </c>
    </row>
    <row r="17" spans="1:9" s="12" customFormat="1" x14ac:dyDescent="0.25">
      <c r="A17" s="21" t="s">
        <v>45</v>
      </c>
      <c r="B17" s="21">
        <v>7</v>
      </c>
      <c r="C17" s="14">
        <v>19.63</v>
      </c>
      <c r="D17" s="22">
        <v>9.1105897102992497</v>
      </c>
      <c r="F17" s="14">
        <v>32.264375000000001</v>
      </c>
      <c r="G17" s="14"/>
      <c r="H17" s="10">
        <v>13</v>
      </c>
      <c r="I17" s="10">
        <v>34</v>
      </c>
    </row>
    <row r="18" spans="1:9" s="12" customFormat="1" x14ac:dyDescent="0.25">
      <c r="A18" s="21" t="s">
        <v>47</v>
      </c>
      <c r="B18" s="21">
        <v>7</v>
      </c>
      <c r="C18" s="14">
        <v>20.04</v>
      </c>
      <c r="D18" s="22">
        <v>8.9978230807457305</v>
      </c>
      <c r="F18" s="14">
        <v>33.638750000000002</v>
      </c>
      <c r="G18" s="14"/>
      <c r="H18" s="10">
        <v>17</v>
      </c>
      <c r="I18" s="10">
        <v>36</v>
      </c>
    </row>
    <row r="19" spans="1:9" s="12" customFormat="1" x14ac:dyDescent="0.25">
      <c r="A19" s="21" t="s">
        <v>59</v>
      </c>
      <c r="B19" s="21">
        <v>6</v>
      </c>
      <c r="C19" s="10">
        <v>19.2</v>
      </c>
      <c r="D19" s="22">
        <v>9.0170333392987807</v>
      </c>
      <c r="F19" s="14">
        <v>32.291249999999998</v>
      </c>
      <c r="G19" s="14"/>
      <c r="H19" s="10">
        <v>17</v>
      </c>
      <c r="I19" s="10">
        <v>36</v>
      </c>
    </row>
    <row r="20" spans="1:9" s="12" customFormat="1" x14ac:dyDescent="0.25">
      <c r="C20" s="10">
        <v>18.670000000000002</v>
      </c>
      <c r="D20" s="22">
        <v>9.1553360374650605</v>
      </c>
      <c r="E20" s="12">
        <f>AVERAGE(C19:C20)</f>
        <v>18.935000000000002</v>
      </c>
      <c r="H20" s="10"/>
    </row>
    <row r="21" spans="1:9" s="12" customFormat="1" x14ac:dyDescent="0.25">
      <c r="C21" s="10"/>
      <c r="D21" s="10"/>
      <c r="H21" s="10"/>
    </row>
    <row r="22" spans="1:9" s="12" customFormat="1" x14ac:dyDescent="0.25">
      <c r="C22" s="13" t="s">
        <v>63</v>
      </c>
      <c r="D22" s="19">
        <f>AVERAGE(D23:D29)</f>
        <v>8.8930424316009162</v>
      </c>
      <c r="E22" s="23">
        <f>AVERAGE(C23:C29)</f>
        <v>19.651428571428571</v>
      </c>
      <c r="F22" s="23"/>
      <c r="G22" s="23"/>
      <c r="H22" s="10"/>
    </row>
    <row r="23" spans="1:9" s="12" customFormat="1" x14ac:dyDescent="0.25">
      <c r="A23" s="21" t="s">
        <v>2</v>
      </c>
      <c r="B23" s="21">
        <v>6</v>
      </c>
      <c r="C23" s="10">
        <v>19.13</v>
      </c>
      <c r="D23" s="22">
        <v>9.41497334797082</v>
      </c>
      <c r="F23" s="14">
        <v>33.730000000000004</v>
      </c>
      <c r="G23" s="14"/>
      <c r="H23" s="10">
        <v>10</v>
      </c>
      <c r="I23" s="10">
        <v>47</v>
      </c>
    </row>
    <row r="24" spans="1:9" s="12" customFormat="1" x14ac:dyDescent="0.25">
      <c r="A24" s="21" t="s">
        <v>7</v>
      </c>
      <c r="B24" s="21">
        <v>10</v>
      </c>
      <c r="C24" s="10">
        <v>22.26</v>
      </c>
      <c r="D24" s="22">
        <v>8.0681858617461604</v>
      </c>
      <c r="F24" s="14">
        <v>34.168749999999996</v>
      </c>
      <c r="G24" s="14"/>
      <c r="H24" s="10">
        <v>11</v>
      </c>
      <c r="I24" s="10">
        <v>32</v>
      </c>
    </row>
    <row r="25" spans="1:9" s="12" customFormat="1" x14ac:dyDescent="0.25">
      <c r="A25" s="21" t="s">
        <v>9</v>
      </c>
      <c r="B25" s="21">
        <v>7</v>
      </c>
      <c r="C25" s="10">
        <v>19.53</v>
      </c>
      <c r="D25" s="22">
        <v>8.8337843746564797</v>
      </c>
      <c r="F25" s="14">
        <v>31.27</v>
      </c>
      <c r="G25" s="14"/>
      <c r="H25" s="10">
        <v>25</v>
      </c>
      <c r="I25" s="10">
        <v>33</v>
      </c>
    </row>
    <row r="26" spans="1:9" s="12" customFormat="1" x14ac:dyDescent="0.25">
      <c r="A26" s="21" t="s">
        <v>12</v>
      </c>
      <c r="B26" s="21">
        <v>6</v>
      </c>
      <c r="C26" s="10">
        <v>19.12</v>
      </c>
      <c r="D26" s="22">
        <v>8.8524799936368606</v>
      </c>
      <c r="F26" s="14">
        <v>32.103749999999998</v>
      </c>
      <c r="G26" s="14"/>
      <c r="H26" s="10">
        <v>11</v>
      </c>
      <c r="I26" s="10">
        <v>28</v>
      </c>
    </row>
    <row r="27" spans="1:9" s="12" customFormat="1" x14ac:dyDescent="0.25">
      <c r="A27" s="21" t="s">
        <v>13</v>
      </c>
      <c r="B27" s="21">
        <v>7</v>
      </c>
      <c r="C27" s="10">
        <v>18.97</v>
      </c>
      <c r="D27" s="22">
        <v>8.8943160626844406</v>
      </c>
      <c r="F27" s="14">
        <v>32.522500000000001</v>
      </c>
      <c r="G27" s="14"/>
      <c r="H27" s="10">
        <v>8</v>
      </c>
      <c r="I27" s="10">
        <v>38</v>
      </c>
    </row>
    <row r="28" spans="1:9" s="12" customFormat="1" x14ac:dyDescent="0.25">
      <c r="A28" s="21" t="s">
        <v>39</v>
      </c>
      <c r="B28" s="21">
        <v>7</v>
      </c>
      <c r="C28" s="14">
        <v>20.67</v>
      </c>
      <c r="D28" s="22">
        <v>8.8202014594856397</v>
      </c>
      <c r="F28" s="14">
        <v>33.284583333333337</v>
      </c>
      <c r="G28" s="14"/>
      <c r="H28" s="10">
        <v>5</v>
      </c>
      <c r="I28" s="10">
        <v>28</v>
      </c>
    </row>
    <row r="29" spans="1:9" s="12" customFormat="1" x14ac:dyDescent="0.25">
      <c r="A29" s="21" t="s">
        <v>49</v>
      </c>
      <c r="B29" s="21">
        <v>6</v>
      </c>
      <c r="C29" s="10">
        <v>17.88</v>
      </c>
      <c r="D29" s="22">
        <v>9.3673559210260198</v>
      </c>
      <c r="F29" s="14">
        <v>30.962499999999999</v>
      </c>
      <c r="G29" s="14"/>
      <c r="H29" s="10">
        <v>30</v>
      </c>
      <c r="I29" s="10">
        <v>42</v>
      </c>
    </row>
    <row r="30" spans="1:9" s="12" customFormat="1" x14ac:dyDescent="0.25">
      <c r="H30" s="10"/>
    </row>
    <row r="31" spans="1:9" s="12" customFormat="1" x14ac:dyDescent="0.25">
      <c r="C31" s="13" t="s">
        <v>62</v>
      </c>
      <c r="D31" s="19">
        <f>AVERAGE(D32:D38)</f>
        <v>9.0236809962662363</v>
      </c>
      <c r="E31" s="23">
        <f>AVERAGE(C32:C38)</f>
        <v>19.497142857142855</v>
      </c>
      <c r="F31" s="23"/>
      <c r="G31" s="23"/>
      <c r="H31" s="10"/>
    </row>
    <row r="32" spans="1:9" s="12" customFormat="1" x14ac:dyDescent="0.25">
      <c r="A32" s="21" t="s">
        <v>0</v>
      </c>
      <c r="B32" s="21">
        <v>6</v>
      </c>
      <c r="C32" s="10">
        <v>18.8</v>
      </c>
      <c r="D32" s="22">
        <v>9.5092025223310994</v>
      </c>
      <c r="F32" s="14">
        <v>32.061875000000001</v>
      </c>
      <c r="G32" s="14"/>
      <c r="H32" s="10">
        <v>18</v>
      </c>
      <c r="I32" s="10">
        <v>52</v>
      </c>
    </row>
    <row r="33" spans="1:9" s="12" customFormat="1" x14ac:dyDescent="0.25">
      <c r="A33" s="21" t="s">
        <v>3</v>
      </c>
      <c r="B33" s="21">
        <v>7</v>
      </c>
      <c r="C33" s="10">
        <v>21.39</v>
      </c>
      <c r="D33" s="22">
        <v>8.7573960287930195</v>
      </c>
      <c r="F33" s="14">
        <v>35.716875000000002</v>
      </c>
      <c r="G33" s="14"/>
      <c r="H33" s="10">
        <v>4</v>
      </c>
      <c r="I33" s="10">
        <v>33</v>
      </c>
    </row>
    <row r="34" spans="1:9" s="12" customFormat="1" x14ac:dyDescent="0.25">
      <c r="A34" s="21" t="s">
        <v>6</v>
      </c>
      <c r="B34" s="21">
        <v>6</v>
      </c>
      <c r="C34" s="10">
        <v>20.14</v>
      </c>
      <c r="D34" s="22">
        <v>8.6627578316815708</v>
      </c>
      <c r="F34" s="14">
        <v>32.796249999999993</v>
      </c>
      <c r="G34" s="14"/>
      <c r="H34" s="10">
        <v>11</v>
      </c>
      <c r="I34" s="10">
        <v>26</v>
      </c>
    </row>
    <row r="35" spans="1:9" s="12" customFormat="1" x14ac:dyDescent="0.25">
      <c r="A35" s="21" t="s">
        <v>11</v>
      </c>
      <c r="B35" s="21">
        <v>7</v>
      </c>
      <c r="C35" s="10">
        <v>19.79</v>
      </c>
      <c r="D35" s="22">
        <v>8.6589648426644406</v>
      </c>
      <c r="F35" s="14">
        <v>32.761250000000004</v>
      </c>
      <c r="G35" s="14"/>
      <c r="H35" s="10">
        <v>17</v>
      </c>
      <c r="I35" s="10">
        <v>44</v>
      </c>
    </row>
    <row r="36" spans="1:9" s="12" customFormat="1" x14ac:dyDescent="0.25">
      <c r="A36" s="21" t="s">
        <v>37</v>
      </c>
      <c r="B36" s="21">
        <v>7</v>
      </c>
      <c r="C36" s="14">
        <v>20.61</v>
      </c>
      <c r="D36" s="22">
        <v>8.8369567370595501</v>
      </c>
      <c r="F36" s="14">
        <v>33.540833333333332</v>
      </c>
      <c r="G36" s="14"/>
      <c r="H36" s="10">
        <v>8</v>
      </c>
      <c r="I36" s="10">
        <v>35</v>
      </c>
    </row>
    <row r="37" spans="1:9" s="12" customFormat="1" x14ac:dyDescent="0.25">
      <c r="A37" s="21" t="s">
        <v>53</v>
      </c>
      <c r="B37" s="21">
        <v>6</v>
      </c>
      <c r="C37" s="10">
        <v>18.27</v>
      </c>
      <c r="D37" s="22">
        <v>9.2648178230095404</v>
      </c>
      <c r="F37" s="14">
        <v>30.961250000000003</v>
      </c>
      <c r="G37" s="14"/>
      <c r="H37" s="10">
        <v>25</v>
      </c>
      <c r="I37" s="10">
        <v>31</v>
      </c>
    </row>
    <row r="38" spans="1:9" s="12" customFormat="1" x14ac:dyDescent="0.25">
      <c r="A38" s="21" t="s">
        <v>57</v>
      </c>
      <c r="B38" s="21">
        <v>6</v>
      </c>
      <c r="C38" s="10">
        <v>17.48</v>
      </c>
      <c r="D38" s="22">
        <v>9.47567118832443</v>
      </c>
      <c r="F38" s="14">
        <v>29.131875000000001</v>
      </c>
      <c r="G38" s="14"/>
      <c r="H38" s="10">
        <v>41</v>
      </c>
      <c r="I38" s="10">
        <v>48</v>
      </c>
    </row>
    <row r="39" spans="1:9" s="12" customFormat="1" x14ac:dyDescent="0.25"/>
    <row r="40" spans="1:9" s="12" customFormat="1" x14ac:dyDescent="0.25">
      <c r="A40" s="24"/>
    </row>
    <row r="41" spans="1:9" s="12" customFormat="1" x14ac:dyDescent="0.25"/>
    <row r="42" spans="1:9" x14ac:dyDescent="0.25">
      <c r="F42" s="4"/>
    </row>
    <row r="43" spans="1:9" x14ac:dyDescent="0.25">
      <c r="F43" s="4"/>
    </row>
    <row r="44" spans="1:9" x14ac:dyDescent="0.25">
      <c r="F44" s="4"/>
    </row>
  </sheetData>
  <pageMargins left="0.7" right="0.7" top="0.75" bottom="0.75" header="0.3" footer="0.3"/>
  <pageSetup paperSize="262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_Cq</vt:lpstr>
      <vt:lpstr>All data_genome copies</vt:lpstr>
      <vt:lpstr>Cq @ fee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19-06-10T15:18:02Z</dcterms:created>
  <dcterms:modified xsi:type="dcterms:W3CDTF">2023-06-02T21:08:32Z</dcterms:modified>
</cp:coreProperties>
</file>